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070040\Desktop\Stella\systematic review immune biomarkers RC\BJS\"/>
    </mc:Choice>
  </mc:AlternateContent>
  <bookViews>
    <workbookView xWindow="0" yWindow="0" windowWidth="28800" windowHeight="12435"/>
  </bookViews>
  <sheets>
    <sheet name="Foglio1" sheetId="1" r:id="rId1"/>
  </sheets>
  <definedNames>
    <definedName name="_xlnm._FilterDatabase" localSheetId="0" hidden="1">Foglio1!$A$3:$S$40</definedName>
  </definedNames>
  <calcPr calcId="152511"/>
  <extLst>
    <ext uri="GoogleSheetsCustomDataVersion1">
      <go:sheetsCustomData xmlns:go="http://customooxmlschemas.google.com/" r:id="rId7" roundtripDataSignature="AMtx7mg+83HBbDb0OGF8Wahq4Ne8lyHt4A=="/>
    </ext>
  </extLst>
</workbook>
</file>

<file path=xl/calcChain.xml><?xml version="1.0" encoding="utf-8"?>
<calcChain xmlns="http://schemas.openxmlformats.org/spreadsheetml/2006/main">
  <c r="J35" i="1" l="1"/>
  <c r="Q8" i="1"/>
</calcChain>
</file>

<file path=xl/sharedStrings.xml><?xml version="1.0" encoding="utf-8"?>
<sst xmlns="http://schemas.openxmlformats.org/spreadsheetml/2006/main" count="655" uniqueCount="418">
  <si>
    <t>Title</t>
  </si>
  <si>
    <t>First author and published year</t>
  </si>
  <si>
    <t>Journal</t>
  </si>
  <si>
    <t>Research center</t>
  </si>
  <si>
    <t>Study design</t>
  </si>
  <si>
    <t>Study
recruitment period</t>
  </si>
  <si>
    <t>Patients clinical factors</t>
  </si>
  <si>
    <t>Neoadjuvant therapy</t>
  </si>
  <si>
    <t xml:space="preserve">Biomarker evaluation in biopsy and/or resection </t>
  </si>
  <si>
    <t>Lymphocyte subsets/markers of interest examined in biopsy and or resected tissue</t>
  </si>
  <si>
    <t>Defined cut-off value</t>
  </si>
  <si>
    <t>Definition of high versus low infiltration of lymphocytes in biopsy</t>
  </si>
  <si>
    <t>Antibodies used</t>
  </si>
  <si>
    <t xml:space="preserve">Time between End of Radiotherapy and Surgery </t>
  </si>
  <si>
    <t>Tumor response grade</t>
  </si>
  <si>
    <t>Pathologic Complete Response (pCR)</t>
  </si>
  <si>
    <t>age , gender , AJCC 5th edition stage</t>
  </si>
  <si>
    <t>LCCRT = long-course chemoradiotherapy; SCCRT = short course chemoradiotherapy; SCRT=short course radiotherapy TNT= total neoadjuvant therapy 
CRT = chemoradiotherapy; RT = radiotherapy; CT = chemotherapy (5-FU, CAPE etc.)</t>
  </si>
  <si>
    <t>NA=Not applicable, median, &gt;5%,, NR=not reported</t>
  </si>
  <si>
    <t>stromal/intraepithelial tumor infiltrating lymphocytes = s/i TIL,
t=tumoral,
total=tumoral+ TIL expression of marker/intraepithelial+ stromal TIL</t>
  </si>
  <si>
    <t>clone, manufacturer</t>
  </si>
  <si>
    <t>NR=not reported</t>
  </si>
  <si>
    <t>Dworak’s TRG, Mandard's TRG, AJCC 7=American Joint Committee on Cancer 7 edition , 
JCCC 8=Japanese Classification of Colorectal Carcinoma 8th edition, College of American Pathologists TRG=  CAP tumor regression grade
NR=not reported</t>
  </si>
  <si>
    <t>n, NR=not reported</t>
  </si>
  <si>
    <t xml:space="preserve">Included in the meta-analysis </t>
  </si>
  <si>
    <t>T‑cell complexity and density are associated with sensitivity
to neoadjuvant chemoradiotherapy in patients with rectal cancer</t>
  </si>
  <si>
    <t>Akiyoshi et al. . 2021</t>
  </si>
  <si>
    <t>Cancer Immunol. Immunother.</t>
  </si>
  <si>
    <t>Japan</t>
  </si>
  <si>
    <t>single, retrospective</t>
  </si>
  <si>
    <t>NR</t>
  </si>
  <si>
    <t xml:space="preserve">Median=60 
Male=40, 
Female=27,
Stage II–III  </t>
  </si>
  <si>
    <t xml:space="preserve">CRT, 45.0 or 50.4 Gy, 5-fluorouracil-based </t>
  </si>
  <si>
    <t>biopsy</t>
  </si>
  <si>
    <t>IHC,  Leica Bond III automated system</t>
  </si>
  <si>
    <t>CD8 iTIL</t>
  </si>
  <si>
    <t>NA</t>
  </si>
  <si>
    <t>48 days</t>
  </si>
  <si>
    <t>Dworak's TRG 0-4, TRG 3-4 and TRG1</t>
  </si>
  <si>
    <t>NO</t>
  </si>
  <si>
    <t>Immunogenomic profiles associated with response to neoadjuvant chemoradiotherapy in patients with rectal cancer</t>
  </si>
  <si>
    <t>Akiyoshi et al. 2019</t>
  </si>
  <si>
    <t>Br J Surg</t>
  </si>
  <si>
    <t>single, prospective</t>
  </si>
  <si>
    <t>2004-2014</t>
  </si>
  <si>
    <t xml:space="preserve">Age=27-81,
Male=188,
Female=87,
Stage II–III </t>
  </si>
  <si>
    <t xml:space="preserve">CRT, 45-50 Gy, 5-fluorouracil-based </t>
  </si>
  <si>
    <t>CD8 (iTILs and sTILs individually)</t>
  </si>
  <si>
    <t>Median, 7 weeks</t>
  </si>
  <si>
    <t xml:space="preserve">Dworak’s TRG 0-4,
TRG 1-2 poor response, TRG 3-4=good response </t>
  </si>
  <si>
    <t>YES</t>
  </si>
  <si>
    <t>Prognostic and Predictive Values of the Immunoscore in
Patients with Rectal Cancer</t>
  </si>
  <si>
    <t>Anitei et al. 2014</t>
  </si>
  <si>
    <t>Clin. Cancer Res.</t>
  </si>
  <si>
    <t>Romania, France</t>
  </si>
  <si>
    <t>multicenter,   prospective</t>
  </si>
  <si>
    <t>2007-2012</t>
  </si>
  <si>
    <t>Median Age=31.9-90.5,
Male=101,
Female=65,
Surgical cohort=Stage I-IV, 
NT cohort= II-III</t>
  </si>
  <si>
    <t xml:space="preserve">CRT, RT, 39-56 Gy, CAPE and other </t>
  </si>
  <si>
    <t>IHC, computerized image analysis
system Developer XD (Definiens).</t>
  </si>
  <si>
    <t>CD3, CD8</t>
  </si>
  <si>
    <t>Ryan TRG 0-3</t>
  </si>
  <si>
    <t>Radiotherapy Scheme Effect on PD-L1 Expression for
Locally Advanced Rectal Cancer</t>
  </si>
  <si>
    <t>Boustani et al. 2020</t>
  </si>
  <si>
    <t>Cells</t>
  </si>
  <si>
    <t>France</t>
  </si>
  <si>
    <t>1995-2007</t>
  </si>
  <si>
    <t>Median age=69,
Male=47,
Female=27,
Stage I-IV</t>
  </si>
  <si>
    <t>long RT(≤2 Gy)/short RT (&gt;2 Gy) with or without CT,  5FU, Xeloda 3, Folinic acid + 5FU, Folfox, 
Cisplatin + 5FU</t>
  </si>
  <si>
    <t>biopsy and resection</t>
  </si>
  <si>
    <t>IHC, automated QU Path software</t>
  </si>
  <si>
    <t>PD-L1, CD8*</t>
  </si>
  <si>
    <t>Median rates of cells expressing PD-L1,
cut-off=0.15</t>
  </si>
  <si>
    <t>Median, ~5.7 weeks</t>
  </si>
  <si>
    <t xml:space="preserve">Mandard's TRG (TRG 1-5), TRG 1-2= good response, TRG 3-5= poor response
</t>
  </si>
  <si>
    <t>Prognostic relevance of programmed cell death-ligand 1 expression
and CD8+ TILs in rectal cancer patients before and after neoadjuvant
chemoradiotherapy</t>
  </si>
  <si>
    <t>Chen et al. 2019</t>
  </si>
  <si>
    <t>Taiwan</t>
  </si>
  <si>
    <t>2006-2014</t>
  </si>
  <si>
    <t>Age=31–90,
Male=77,
Female=35,
Stage I-III</t>
  </si>
  <si>
    <t>CRT, 50.4 Gy,  fluoropyrimidine-based agents</t>
  </si>
  <si>
    <t>TMA, manual</t>
  </si>
  <si>
    <t>semiquantitative, staining intensity (0–3+, Cut-off =2, 5% expression threshold</t>
  </si>
  <si>
    <t>6–8 weeks</t>
  </si>
  <si>
    <t>Combined histopathological risk score using TP53 protein expression, CD8+ T cell density and intratumoral budding is an independent predictor of neoadjuvant therapy response in rectal adenocarcinoma.</t>
  </si>
  <si>
    <t>Chen et al. 2021 (2)</t>
  </si>
  <si>
    <t>Histopathology</t>
  </si>
  <si>
    <t>USA</t>
  </si>
  <si>
    <t>2010-2019</t>
  </si>
  <si>
    <t>Age=NR
Male=69,
Female=48,
Stage I-III</t>
  </si>
  <si>
    <t>CRT, 5-FU or leucovorin and oxaliplatin (FOLFOX)</t>
  </si>
  <si>
    <t>IHC, automated Aperio AT2 scanner (Leica
Biosystems, Buffalo Grove, IL, USA)</t>
  </si>
  <si>
    <t>CD8</t>
  </si>
  <si>
    <t>CAP TRS 0-3</t>
  </si>
  <si>
    <t>Upregulation of tumor PD-L1 by neoadjuvant chemoradiotherapy (neoCRT) confers improved survival in patients with lymph node metastasis of locally advanced rectal cancers</t>
  </si>
  <si>
    <t>Chiang et al. 2019</t>
  </si>
  <si>
    <t>Cancer Immunol Immunotherapy</t>
  </si>
  <si>
    <t>2006-2013</t>
  </si>
  <si>
    <t>Age =31–90,
Male=71,
Female= 33,
Stage I-III</t>
  </si>
  <si>
    <t xml:space="preserve">CRT,  50.4 Gy, fluoropyrimidine-based agents </t>
  </si>
  <si>
    <t>PD-L1</t>
  </si>
  <si>
    <t>semiquantitative, staining intensity 0-3, Cut-off =2, 5% expression threshold</t>
  </si>
  <si>
    <t>Intratumoral budding and automated CD8-positive T-cell density in pretreatment biopsies can predict response to neoadjuvant therapy in rectal adenocarcinoma</t>
  </si>
  <si>
    <t>Farchoukh et al. 2021</t>
  </si>
  <si>
    <t>Mod Pathol</t>
  </si>
  <si>
    <t xml:space="preserve">Age=NR,
Male=69,
Female=48,
stage NR
</t>
  </si>
  <si>
    <t>CRT, TNT,   50.4 Gy,  5-fluorouracil, leucovorin, and oxaliplatin (FOLFOX)</t>
  </si>
  <si>
    <t>IHC, automated,  Aperio nuclear v9 algorithm</t>
  </si>
  <si>
    <t>ROC curve, 
cut-off= 157</t>
  </si>
  <si>
    <t xml:space="preserve">CAP TRS 0-3, TRG 0-1= poor response, TRG 2-3=good response </t>
  </si>
  <si>
    <t>Cytosolic high-mobility group box protein 1 (HMGB1) and/or PD-1+ TILs in the tumor microenvironment may be contributing prognostic biomarkers for patients with locally advanced rectal cancer who have undergone neoadjuvant chemoradiotherapy</t>
  </si>
  <si>
    <t>Huang et al. 2018</t>
  </si>
  <si>
    <t>Mean age= 59.2 ± 12.9 years,
Male=62,
Female=27
stage I-III</t>
  </si>
  <si>
    <t>CRT, 50.4 Gy, 5FU-based/CAPE</t>
  </si>
  <si>
    <t>PD-1</t>
  </si>
  <si>
    <t xml:space="preserve">Score: 0-9, cut-off=3 Immunoreactivity scoring: staining intensity X percentage
of positivity scores </t>
  </si>
  <si>
    <t>0-3/low, 3-9/high</t>
  </si>
  <si>
    <t>Local environment in biopsy better predict the pathological response to neoadjuvant chemoradiotherapy in rectal cancer</t>
  </si>
  <si>
    <t>Huang et al. 2019</t>
  </si>
  <si>
    <t>Biosci. Rep.</t>
  </si>
  <si>
    <t xml:space="preserve">China </t>
  </si>
  <si>
    <t xml:space="preserve">single, prospective </t>
  </si>
  <si>
    <t>2012-2017</t>
  </si>
  <si>
    <t>Mean age= 54,
Male=99,
Female=42,
Stage II-III</t>
  </si>
  <si>
    <t>CRT, 45–55 Gy, FOLFIRI/FOLFOX</t>
  </si>
  <si>
    <t xml:space="preserve">biopsy </t>
  </si>
  <si>
    <t>IHC, manual</t>
  </si>
  <si>
    <t>CD4, CD8 (iTILs and sTILs separately)</t>
  </si>
  <si>
    <t xml:space="preserve">Cell density cut-off:
iTILCD4=1,
sTILCD4=41
iTILCD8=4.5,
sTILCD8=42.5 </t>
  </si>
  <si>
    <t xml:space="preserve">AJCC 7/UICC, grade 0-3, grade  0-1= good response, grade 2-3=poor response </t>
  </si>
  <si>
    <t>53BP1 expression and immunoscore are associated with the efficacy of neoadjuvant chemoradiotherapy for rectal cancer</t>
  </si>
  <si>
    <t>Huang et al. 2020</t>
  </si>
  <si>
    <t>Strahlenther Onkol.</t>
  </si>
  <si>
    <t>China, Singapore</t>
  </si>
  <si>
    <t>multicenter, retrospective</t>
  </si>
  <si>
    <t>2015-2018</t>
  </si>
  <si>
    <t>Age=18-75,
 male=43, 
female=12,
Stage I-III</t>
  </si>
  <si>
    <t>CRT, 45–50Gy, 5-FU/CAPE</t>
  </si>
  <si>
    <t>CD4/CD8</t>
  </si>
  <si>
    <t>Immunoscore, ≥2</t>
  </si>
  <si>
    <t>0-2/low, 3-4/high</t>
  </si>
  <si>
    <t>Dworak’s TRG</t>
  </si>
  <si>
    <t>Impact of PD-L1 Scores and Changes on Clinical
Outcome in Rectal Cancer Patients Undergoing
Neoadjuvant Chemoradiotherapy</t>
  </si>
  <si>
    <t>Huemer et al. 2020</t>
  </si>
  <si>
    <t>J. Clin. Med.</t>
  </si>
  <si>
    <t>Austria, France</t>
  </si>
  <si>
    <t>2003-2012</t>
  </si>
  <si>
    <t xml:space="preserve">Age: ≥65 years =44,
&lt;65 years= 28,
Male=49,
Female= 23,
Stage I–IV </t>
  </si>
  <si>
    <t>CRT, 45 Gy, capecitabine or 5-FU with/without
oxaliplatin</t>
  </si>
  <si>
    <t>6-8 weeks</t>
  </si>
  <si>
    <t>Neoadjuvant radiochemotherapy decreases the total amount of tumor infiltrating lymphocytes, but increases the number of CD8+/Granzyme B+ (GrzB) cytotoxic T-cells in rectal cancer.</t>
  </si>
  <si>
    <t xml:space="preserve">Jarosch et al. 2018 </t>
  </si>
  <si>
    <t>Oncoimmunology</t>
  </si>
  <si>
    <t>Germany</t>
  </si>
  <si>
    <t>2001-2013</t>
  </si>
  <si>
    <t>Mean age= 61,
Male=96,
Female=34,
Stage II-III</t>
  </si>
  <si>
    <t>CRT,  45.8-55.8 GY,  5-fluorouracil/leucovorin
(5-FU),  Oxaliplatin, 
Leucovorin, CPT-11, 
FOLFIRI + Cetuximab.</t>
  </si>
  <si>
    <t>CD4, CD8 ratio (CD3C/ ki67 and CD8C/GrzBC)</t>
  </si>
  <si>
    <t>Programmed death-ligand 1 expression in rectal cancer.</t>
  </si>
  <si>
    <t>Jomrich et al. 2016</t>
  </si>
  <si>
    <t>Eur Surg</t>
  </si>
  <si>
    <t>Austria</t>
  </si>
  <si>
    <t>2012-2013</t>
  </si>
  <si>
    <t>Median age=65,
Male=24,
Female=5,
Stage I-III</t>
  </si>
  <si>
    <t>LCCRT, 50.4 Gy, capecitabine-based</t>
  </si>
  <si>
    <t xml:space="preserve">IHC, automated and manual </t>
  </si>
  <si>
    <t xml:space="preserve"> semiquantitative </t>
  </si>
  <si>
    <t>Integrative molecular characterization of resistance to neoadjuvant chemoradiation in rectal cancer</t>
  </si>
  <si>
    <t>Kamran et al. 2019</t>
  </si>
  <si>
    <t>Clin Cancer Res.</t>
  </si>
  <si>
    <t>Massachusetts </t>
  </si>
  <si>
    <t>2010-2016</t>
  </si>
  <si>
    <t>Age=27-84,
Male=10,
Female=7
Stage I-III</t>
  </si>
  <si>
    <t xml:space="preserve">CRT,50.4 Gy  fluoropyrimidine-based </t>
  </si>
  <si>
    <t>IHC, automated, Benchmark XT/Discovery ULTRA Staining Module (Ventana Medical Systems, Inc., Tucson, AZ)</t>
  </si>
  <si>
    <t>CD8, CD4</t>
  </si>
  <si>
    <t>Density and distribution of lymphocytes in pretherapeutic rectal cancer and response to neoadjuvant therapy.</t>
  </si>
  <si>
    <t>Lai  et al. 2020</t>
  </si>
  <si>
    <t>Gastroenterol. Report</t>
  </si>
  <si>
    <t>China</t>
  </si>
  <si>
    <t>Age= 84 patients&lt;60 years ,  50 patients ≥60 years,
Male=94,
Female=40,
Stage I-III</t>
  </si>
  <si>
    <t>CRT/CT, 45–50.4 Gy, 5FU,  FOLFOX, FOLFOXIRI</t>
  </si>
  <si>
    <t xml:space="preserve">Ordinal quantiles (Q1-4) of lymphocyte density </t>
  </si>
  <si>
    <t>Effect of neoadjuvant chemoradiation on tumor-infiltrating/associated lymphocytes in locally advanced rectal cancers</t>
  </si>
  <si>
    <t>Lim et al. 2014</t>
  </si>
  <si>
    <t>Anticancer Res.</t>
  </si>
  <si>
    <t>Australia</t>
  </si>
  <si>
    <t>1998 - 2007</t>
  </si>
  <si>
    <t>Median age=63,
Male=34,
Female=18
Stage I-III</t>
  </si>
  <si>
    <t>Short-course RT, 25 Gy;
LCCRT, 45/50.4 Gy, 5-FU</t>
  </si>
  <si>
    <t>CD3, CD4, CD8</t>
  </si>
  <si>
    <t xml:space="preserve">Median density value, cut-off: 
CD3:102
CD4:31
CD8:70
</t>
  </si>
  <si>
    <t xml:space="preserve">RT: 7 days,
LCCRT: 4-6 weeks
</t>
  </si>
  <si>
    <t>Significance of tumor-infiltrating lymphocytes before and
after neoadjuvant therapy for rectal cancer</t>
  </si>
  <si>
    <t>Matsutani et al. 2018</t>
  </si>
  <si>
    <t>Cancer Sci</t>
  </si>
  <si>
    <t>2010-2017</t>
  </si>
  <si>
    <t>Median age=65,
Male=44,
Female=20,
Stage I-III</t>
  </si>
  <si>
    <t>CRT/CT,50.4 Gy,  fluoropyrimidine-based agent with/without a molecular-targeting drug</t>
  </si>
  <si>
    <t>CD4, CD8, FOXP3</t>
  </si>
  <si>
    <t xml:space="preserve">Median density value, cut-off:
CD8=8, CD4=4.6, Foxp3=13.6
</t>
  </si>
  <si>
    <t>JCCC8, Grade 0-3,
grade 0-1a= poor responders,  grade 1b-3= good responders</t>
  </si>
  <si>
    <t>Tumor-infiltrating regulatory T cell density before neoadjuvant chemoradiotherapy for rectal cancer does not predict treatment response</t>
  </si>
  <si>
    <t>McCoy et al. 2017</t>
  </si>
  <si>
    <t xml:space="preserve"> Oncotarget</t>
  </si>
  <si>
    <t>2006-2010</t>
  </si>
  <si>
    <t>Mean age=62,
Male=77,
Female=29,
Stage I-IV</t>
  </si>
  <si>
    <t>LCCRT, 50.4 Gy, 5-FU-based</t>
  </si>
  <si>
    <t>IHC, automated StrataQuest ver. 5 software</t>
  </si>
  <si>
    <t>CD8, FOXP3, CD3</t>
  </si>
  <si>
    <t>Median density value, cut-off:
Foxp3= 427,
CD8= 373, 
CD3= 1104 (n = 93)</t>
  </si>
  <si>
    <t>Tumor lymphocyte immune response to
preoperative radiotherapy in locally advanced
rectal cancer: The LYMPHOREC study</t>
  </si>
  <si>
    <t>Mirjolet et al. 2018</t>
  </si>
  <si>
    <t>Median age =66.9 ,
Male=159,
Female=78,
Stage I-IV</t>
  </si>
  <si>
    <t xml:space="preserve">LCRT (≤2 Gy/fraction) or sc-preopRT (&gt; 2
Gy / fraction), Nearly half of the patients received concomitant CT, 
Capecitabine,  FolicAcid+5FU,   Oxaliplatin+ Capecitabine </t>
  </si>
  <si>
    <t>CD8,  FoxP3</t>
  </si>
  <si>
    <t>6‑8 weeks</t>
  </si>
  <si>
    <t>Pathological Predictors of Response to Neoadjuvant Treatment
in Rectal Carcinoma</t>
  </si>
  <si>
    <t>Moghani et al.  2020</t>
  </si>
  <si>
    <t>J. Gastrointest. Cancer</t>
  </si>
  <si>
    <t>Iran</t>
  </si>
  <si>
    <t>2013-2015</t>
  </si>
  <si>
    <t>Mean age=50.9
Male=45,
Female=38,
Stage I-III</t>
  </si>
  <si>
    <t>CRT, 45–50,4 Gy, CAPE</t>
  </si>
  <si>
    <t>IHC, semiautomatic staining machine
(Tecan, Freedom EVO)</t>
  </si>
  <si>
    <t>Cell density, High infiltration (&gt; 11 cells/HPF), 
 low infiltration (2–10 cells/HPF),  No infiltration (0–1 cells/HPF).</t>
  </si>
  <si>
    <t xml:space="preserve"> AJCC7/UICC,
complete+moderate response= good responders,
minimal+poor  response=poor responders
</t>
  </si>
  <si>
    <t>Pattern of programmed cell death-ligand 1 expression and CD8-positive T-cell infiltration before and after
chemoradiotherapy in rectal cancer</t>
  </si>
  <si>
    <t>Ogura et al. 2018</t>
  </si>
  <si>
    <t>Eur J Cancer</t>
  </si>
  <si>
    <t>2005-2014</t>
  </si>
  <si>
    <t>Age=27-81,
Male=191,
Female=90,
stage II-III</t>
  </si>
  <si>
    <t>CRT, 45-50.4 Gy, 5-FU</t>
  </si>
  <si>
    <t>PD-L1, CD8</t>
  </si>
  <si>
    <t>Regulatory T cells and cytotoxic T cells close to the epithelial–stromal interface are
associated with a favorable prognosis</t>
  </si>
  <si>
    <t>Rudolf et al. 2020</t>
  </si>
  <si>
    <t>Mean age=63.2,
Male=126,
Female=65,
Stage I-IV</t>
  </si>
  <si>
    <t>CRT, 50.4 Gy,  5-FU</t>
  </si>
  <si>
    <t>TMA, automated, image analysis software  (Biomas, 
Erlangen, Germany)</t>
  </si>
  <si>
    <t>CD8, FOXP3</t>
  </si>
  <si>
    <t>Systemic Inflammatory Markers Combined with Tumor-
Infiltrating Lymphocyte Density for the Improved Prediction
of Response to Neoadjuvant Chemoradiotherapy in Rectal Cancer</t>
  </si>
  <si>
    <t>Sawada et al.  2021</t>
  </si>
  <si>
    <t>Ann Surg Oncol</t>
  </si>
  <si>
    <t>Japan, US</t>
  </si>
  <si>
    <t>2005-2015</t>
  </si>
  <si>
    <t>Age=NR
Male=181,
Female=86,
Stage I-III</t>
  </si>
  <si>
    <t>CRT, 45- 50.4 Gy, 5-fluorouracil-based</t>
  </si>
  <si>
    <t>IHC, Leica Bond III automated system</t>
  </si>
  <si>
    <t>Median, 47 days</t>
  </si>
  <si>
    <t>Fusobacterium nucleatum persistence and risk of recurrence after preoperative treatment in locally advanced rectal cancer</t>
  </si>
  <si>
    <t xml:space="preserve">Serna et al. 2020 </t>
  </si>
  <si>
    <t>Ann. Oncol.</t>
  </si>
  <si>
    <t xml:space="preserve">Spain </t>
  </si>
  <si>
    <t>2007-2018</t>
  </si>
  <si>
    <t xml:space="preserve">Median age=71.4
 Male=88,  
 Female=55,
Stage II-III
</t>
  </si>
  <si>
    <t xml:space="preserve">CRT and SCRT, CAPE </t>
  </si>
  <si>
    <t>IHC, automated</t>
  </si>
  <si>
    <t>CD3, CD8, PD-L1</t>
  </si>
  <si>
    <t>Median, 9.9 weeks</t>
  </si>
  <si>
    <t>NR, GR0- GR1= near complete response, GR2=intermediate responders;
and GR3 - GR5= no responders</t>
  </si>
  <si>
    <t>CD8+ and FOXP3+ Tumor-Infiltrating T Cells Before and After
Chemoradiotherapy for Rectal Cancer</t>
  </si>
  <si>
    <t>Shinto et al. (1) 2014</t>
  </si>
  <si>
    <t>2001-2007</t>
  </si>
  <si>
    <t>Age=NR, 
Male=57,
Female=24, 
Stage NR</t>
  </si>
  <si>
    <t xml:space="preserve">SCCRT, 20 Gy,  UFT (tegafur/uracil) </t>
  </si>
  <si>
    <t xml:space="preserve">CD8, Foxp3 (sTIL and iTIL individually) </t>
  </si>
  <si>
    <t>Mean interval, 31.1 ± 6.4 days</t>
  </si>
  <si>
    <t>Predictive immunohistochemical features for tumor response
to chemoradiotherapy in rectal cancer</t>
  </si>
  <si>
    <t>Shinto et al. (2) 2020</t>
  </si>
  <si>
    <t>BJS Open </t>
  </si>
  <si>
    <t xml:space="preserve">Multicenter, retrospective and prospective </t>
  </si>
  <si>
    <t>2001-2017</t>
  </si>
  <si>
    <t>Mean age=61.8,
Male=100,
Female=44,
Stage I-III</t>
  </si>
  <si>
    <t>SCCRT, LCCRT 20 Gy and  UFT (tegafur/uracil), 
45Gy and S-1 and irinotecan)</t>
  </si>
  <si>
    <t>A Diagnostic Biopsy-Adapted Immunoscore Predicts Response to Neoadjuvant Treatment and Selects Patients with Rectal Cancer Eligible for a Watch-and-Wait Strategy</t>
  </si>
  <si>
    <t>Sissy &amp; Kirilovsky  et al. 2020</t>
  </si>
  <si>
    <t>France, Belgium, Romania, Argentina, Portugal, Brazil</t>
  </si>
  <si>
    <t>1999 to 2016</t>
  </si>
  <si>
    <t xml:space="preserve">Median age=65
Male=160,
Female=89
Stage I-III </t>
  </si>
  <si>
    <t>short or long RT with/without CT, 5FU-based</t>
  </si>
  <si>
    <t>CD3+ CD8</t>
  </si>
  <si>
    <t>Immunoscore "ISB", Mean of two (CD3 and CD8) percentiles</t>
  </si>
  <si>
    <t>ISB low (0%–25%),
ISB intermediate
&gt;25%–70%), ISB high
&gt;70%–100%)</t>
  </si>
  <si>
    <t>Tumor infiltrating lymphocytes (TILs) before and after
neoadjuvant chemoradiotherapy and its
clinical utility for rectal cancer</t>
  </si>
  <si>
    <t>Teng et al. (1) 2015</t>
  </si>
  <si>
    <t>Am J Cancer Res</t>
  </si>
  <si>
    <t>2000-2015</t>
  </si>
  <si>
    <t>Median age= 62,
Male=75,
Female=61,
Stage II-III</t>
  </si>
  <si>
    <t>RT, CT or CRT, 40-45 Gy in
with/or without a
boost of 5.4 Gy, fluoropyrimidine-based agent</t>
  </si>
  <si>
    <t>CD8, CD3</t>
  </si>
  <si>
    <t>Mean interval= 45.1 ± 5.4 days.</t>
  </si>
  <si>
    <t>Tumor-infiltrating lymphocytes, forkhead box P3, programmed death ligand-1, and cytotoxic T lymphocyte-associated antigen-4 expressions before and after neoadjuvant chemoradiation in rectal cancer</t>
  </si>
  <si>
    <t>Teng et al. (2) 2015</t>
  </si>
  <si>
    <t>Transl. Res.</t>
  </si>
  <si>
    <t>2000-2010</t>
  </si>
  <si>
    <t>Median age=61,
male=34,  
female=28, 
Stage II-III</t>
  </si>
  <si>
    <t>CD4, CD8 FOXP3,  CTLA4, PD-L1*</t>
  </si>
  <si>
    <t>Mean interval=49.2 ±5.2 days.</t>
  </si>
  <si>
    <t>Clinical significance of soluble programmed cell death-1 and soluble programmed cell death-ligand 1 in patients with locally advanced rectal cancer treated with neoadjuvant chemoradiotherapy</t>
  </si>
  <si>
    <t>Tominaga et al. 2019</t>
  </si>
  <si>
    <t>PLOS One</t>
  </si>
  <si>
    <t>2013-2017</t>
  </si>
  <si>
    <t xml:space="preserve">Median =61,
Male=77,
Female=40,
Stage II-III
</t>
  </si>
  <si>
    <t>CRT, 50.4 Gy, 5FU-based</t>
  </si>
  <si>
    <t>6-8 week</t>
  </si>
  <si>
    <t>Density of CD8+ lymphocytes in biopsy samples combined with the circulating lymphocyte
ratio predicts pathologic complete response to
chemoradiotherapy for rectal cancer</t>
  </si>
  <si>
    <t>Xiao et al. 2017</t>
  </si>
  <si>
    <t>Median age=56,
Male=62,
Female=30 ,
Stage II-III</t>
  </si>
  <si>
    <t xml:space="preserve">CRT, 50 Gy, capecitabine and oxaliplatin </t>
  </si>
  <si>
    <t xml:space="preserve">Cell density,
cutoff=80/mm2
</t>
  </si>
  <si>
    <t>&lt;80/low,  ≥80/high</t>
  </si>
  <si>
    <t xml:space="preserve"> 6–8 weeks</t>
  </si>
  <si>
    <t xml:space="preserve">Mandard's TRG (TRG 1-5), TRG 1/pCR TRG2-5/non-pCR
</t>
  </si>
  <si>
    <t>Chemoradiation-Induced Alteration of Programmed Death-Ligand 1 and CD8(+) Tumor-Infiltrating Lymphocytes Identified Patients With Poor Prognosis in Rectal Cancer: A Matched Comparison Analysis</t>
  </si>
  <si>
    <t>Y. Lim et al. 2017</t>
  </si>
  <si>
    <t>Int J Radiation Oncol Biol Phys</t>
  </si>
  <si>
    <t>Korea</t>
  </si>
  <si>
    <t>2005-2012</t>
  </si>
  <si>
    <t>Median age=62,
Male=86,
Female=37,
Stage I-III</t>
  </si>
  <si>
    <t>CRT,  50.4 Gy,
5-FU, CAPE</t>
  </si>
  <si>
    <t>IHC, manual and automated, Aperio nuclear IHC algorithms</t>
  </si>
  <si>
    <t>Median, 52 days</t>
  </si>
  <si>
    <t>Density of CD4(+) and CD8(+) T lymphocytes in biopsy samples can be a predictor of pathological response to chemoradiotherapy (CRT) for rectal cancer</t>
  </si>
  <si>
    <t>Yasuda  et al. 2011</t>
  </si>
  <si>
    <t>Radiat. Oncol.</t>
  </si>
  <si>
    <t>2005-2009</t>
  </si>
  <si>
    <t>Mean age= 62.2,
Male=29,
Female=19
Stage I-IV</t>
  </si>
  <si>
    <t>CD4, CD8</t>
  </si>
  <si>
    <t>Cell density cut-off:
CD8= 78
CD4=54</t>
  </si>
  <si>
    <t>JCCC, Grade 0-3,
grade 2-3+C36:P36= good response, grade 1=poor response</t>
  </si>
  <si>
    <t>JCCC, Grade 0-3,
grade 3= good response, grade 1+2=poor response</t>
  </si>
  <si>
    <t>Expression of vascular endothelial growth
factor as a predictor of complete response for
preoperative chemoradiotherapy in rectal cancer</t>
  </si>
  <si>
    <t>Yu et al. 2019</t>
  </si>
  <si>
    <t>Medicine (Baltimore)</t>
  </si>
  <si>
    <t>2000-2006</t>
  </si>
  <si>
    <t>Median age=53,
Male=23,
Female=8 ,
Stage=NR</t>
  </si>
  <si>
    <t xml:space="preserve">CRT, 22–54 Gy, 5-FU and leucovorin </t>
  </si>
  <si>
    <t>Proportion of positive cells % (score 0-4) X  staining intensity (score 0-3)=Final score 0-6</t>
  </si>
  <si>
    <t xml:space="preserve">2 - 5 /low, &gt;6 /high </t>
  </si>
  <si>
    <t>NR, pCR=no viable tumor cells, not specified</t>
  </si>
  <si>
    <t>Correlation between tumor microenvironment-associated factors and the efficacy and prognosis of neoadjuvant therapy for rectal cancer.</t>
  </si>
  <si>
    <t>Zhang et al. 2019</t>
  </si>
  <si>
    <t>Oncol. Lett.</t>
  </si>
  <si>
    <t>2012-2015</t>
  </si>
  <si>
    <t xml:space="preserve"> Mean age=54.78, 
 Male=62,  
 Female=47,
Stage II-III</t>
  </si>
  <si>
    <t>CRT/CT, 25-50 Gy, FOLFOX4</t>
  </si>
  <si>
    <t>CD4, CD8 FOXP3, PD-L1, CTLA4</t>
  </si>
  <si>
    <t xml:space="preserve">Mean value of the cells density </t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lone C8/144B; Nichirei, Tokyo,
Japan)</t>
    </r>
  </si>
  <si>
    <r>
      <t xml:space="preserve">Median density value, 
cut-off: </t>
    </r>
    <r>
      <rPr>
        <b/>
        <sz val="8"/>
        <color theme="1"/>
        <rFont val="Calibri"/>
        <family val="2"/>
      </rPr>
      <t>NR</t>
    </r>
    <r>
      <rPr>
        <sz val="8"/>
        <color theme="1"/>
        <rFont val="Calibri"/>
        <family val="2"/>
      </rPr>
      <t xml:space="preserve"> </t>
    </r>
  </si>
  <si>
    <r>
      <rPr>
        <b/>
        <sz val="8"/>
        <color theme="1"/>
        <rFont val="Calibri"/>
        <family val="2"/>
      </rPr>
      <t>iTILCD8</t>
    </r>
    <r>
      <rPr>
        <sz val="8"/>
        <color theme="1"/>
        <rFont val="Calibri"/>
        <family val="2"/>
      </rPr>
      <t xml:space="preserve"> and </t>
    </r>
    <r>
      <rPr>
        <b/>
        <sz val="8"/>
        <color theme="1"/>
        <rFont val="Calibri"/>
        <family val="2"/>
      </rPr>
      <t>sTILCD8</t>
    </r>
    <r>
      <rPr>
        <sz val="8"/>
        <color theme="1"/>
        <rFont val="Calibri"/>
        <family val="2"/>
      </rPr>
      <t xml:space="preserve"> &lt;cut-off/low,  ≥cut-off/high</t>
    </r>
  </si>
  <si>
    <r>
      <t xml:space="preserve">Mean density value, 
cut-off: </t>
    </r>
    <r>
      <rPr>
        <b/>
        <sz val="8"/>
        <color theme="1"/>
        <rFont val="Calibri"/>
        <family val="2"/>
      </rPr>
      <t>NR</t>
    </r>
  </si>
  <si>
    <r>
      <rPr>
        <b/>
        <sz val="8"/>
        <color theme="1"/>
        <rFont val="Calibri"/>
        <family val="2"/>
      </rPr>
      <t>totCD3 and totCD8</t>
    </r>
    <r>
      <rPr>
        <sz val="8"/>
        <color theme="1"/>
        <rFont val="Calibri"/>
        <family val="2"/>
      </rPr>
      <t>&lt;cut-off/low,  ≥cut-off/high</t>
    </r>
  </si>
  <si>
    <r>
      <rPr>
        <b/>
        <sz val="8"/>
        <color theme="1"/>
        <rFont val="Calibri"/>
        <family val="2"/>
      </rPr>
      <t>CD3 and CD8</t>
    </r>
    <r>
      <rPr>
        <sz val="8"/>
        <color theme="1"/>
        <rFont val="Calibri"/>
        <family val="2"/>
      </rPr>
      <t xml:space="preserve"> (SP7 and 4B11, respectively; Neomarkers)</t>
    </r>
  </si>
  <si>
    <r>
      <rPr>
        <b/>
        <sz val="8"/>
        <color theme="1"/>
        <rFont val="Calibri"/>
        <family val="2"/>
      </rPr>
      <t>totPD-L1</t>
    </r>
    <r>
      <rPr>
        <sz val="8"/>
        <color theme="1"/>
        <rFont val="Calibri"/>
        <family val="2"/>
      </rPr>
      <t xml:space="preserve"> ≤ 0.15/low
 &gt; 0.15/high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>monoclonal QR1(Diagomics)</t>
    </r>
  </si>
  <si>
    <r>
      <rPr>
        <b/>
        <sz val="8"/>
        <color theme="1"/>
        <rFont val="Calibri"/>
        <family val="2"/>
      </rPr>
      <t>tPD-L1</t>
    </r>
    <r>
      <rPr>
        <sz val="8"/>
        <color theme="1"/>
        <rFont val="Calibri"/>
        <family val="2"/>
      </rPr>
      <t xml:space="preserve"> 0-1/low, 2-3/high in more than 5% cells 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 (ab205921,
abcam, Cambridge, UK) and</t>
    </r>
  </si>
  <si>
    <r>
      <rPr>
        <b/>
        <sz val="8"/>
        <color theme="1"/>
        <rFont val="Calibri"/>
        <family val="2"/>
      </rPr>
      <t xml:space="preserve"> totCD8 &lt;</t>
    </r>
    <r>
      <rPr>
        <sz val="8"/>
        <color theme="1"/>
        <rFont val="Calibri"/>
        <family val="2"/>
      </rPr>
      <t>157 /low  ≥157/high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lone CD8/144B; Dako,
Carpinteria, CA, USA)</t>
    </r>
  </si>
  <si>
    <r>
      <rPr>
        <b/>
        <sz val="8"/>
        <color theme="1"/>
        <rFont val="Calibri"/>
        <family val="2"/>
      </rPr>
      <t>tPD-L1</t>
    </r>
    <r>
      <rPr>
        <sz val="8"/>
        <color theme="1"/>
        <rFont val="Calibri"/>
        <family val="2"/>
      </rPr>
      <t xml:space="preserve"> 0-1/low, 2-3/high in more than 5% cells 
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>(ab205921, Abcam, Cambridge, UK),</t>
    </r>
  </si>
  <si>
    <r>
      <rPr>
        <b/>
        <sz val="8"/>
        <color theme="1"/>
        <rFont val="Calibri"/>
        <family val="2"/>
      </rPr>
      <t xml:space="preserve"> totCD8</t>
    </r>
    <r>
      <rPr>
        <sz val="8"/>
        <color theme="1"/>
        <rFont val="Calibri"/>
        <family val="2"/>
      </rPr>
      <t xml:space="preserve"> ≥157/high, low &lt;157/high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lone CD8/144B, DAKO,
Carpinteria, CA)</t>
    </r>
  </si>
  <si>
    <r>
      <rPr>
        <b/>
        <sz val="8"/>
        <color theme="1"/>
        <rFont val="Calibri"/>
        <family val="2"/>
      </rPr>
      <t>PD1</t>
    </r>
    <r>
      <rPr>
        <sz val="8"/>
        <color theme="1"/>
        <rFont val="Calibri"/>
        <family val="2"/>
      </rPr>
      <t xml:space="preserve"> (ab137132,
Abcam, Cambridge, UK)</t>
    </r>
  </si>
  <si>
    <r>
      <rPr>
        <b/>
        <sz val="8"/>
        <color theme="1"/>
        <rFont val="Calibri"/>
        <family val="2"/>
      </rPr>
      <t xml:space="preserve">iTILCD4 </t>
    </r>
    <r>
      <rPr>
        <sz val="8"/>
        <color theme="1"/>
        <rFont val="Calibri"/>
        <family val="2"/>
      </rPr>
      <t xml:space="preserve">≥1/high, &lt;1/low;
</t>
    </r>
    <r>
      <rPr>
        <b/>
        <sz val="8"/>
        <color theme="1"/>
        <rFont val="Calibri"/>
        <family val="2"/>
      </rPr>
      <t>sTILCD4</t>
    </r>
    <r>
      <rPr>
        <sz val="8"/>
        <color theme="1"/>
        <rFont val="Calibri"/>
        <family val="2"/>
      </rPr>
      <t xml:space="preserve"> ≥41/high,
&lt;41/low;
</t>
    </r>
    <r>
      <rPr>
        <b/>
        <sz val="8"/>
        <color theme="1"/>
        <rFont val="Calibri"/>
        <family val="2"/>
      </rPr>
      <t>iTILCD8</t>
    </r>
    <r>
      <rPr>
        <sz val="8"/>
        <color theme="1"/>
        <rFont val="Calibri"/>
        <family val="2"/>
      </rPr>
      <t xml:space="preserve"> ≥4.5/high,
&lt;4.5/low;
</t>
    </r>
    <r>
      <rPr>
        <b/>
        <sz val="8"/>
        <color theme="1"/>
        <rFont val="Calibri"/>
        <family val="2"/>
      </rPr>
      <t>sTILCD8</t>
    </r>
    <r>
      <rPr>
        <sz val="8"/>
        <color theme="1"/>
        <rFont val="Calibri"/>
        <family val="2"/>
      </rPr>
      <t xml:space="preserve"> ≥ 42.5/high,
&lt;42.5/low</t>
    </r>
  </si>
  <si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(ZSGB-BIO,
Beijing, China) and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ZSGB-BIO, Beijing, China)</t>
    </r>
  </si>
  <si>
    <r>
      <rPr>
        <b/>
        <sz val="8"/>
        <color theme="1"/>
        <rFont val="Calibri"/>
        <family val="2"/>
      </rPr>
      <t>CD3</t>
    </r>
    <r>
      <rPr>
        <sz val="8"/>
        <color theme="1"/>
        <rFont val="Calibri"/>
        <family val="2"/>
      </rPr>
      <t xml:space="preserve"> (Abcam, Cambridge, MA, USA, ab16669),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Abcam, ab4055)</t>
    </r>
  </si>
  <si>
    <r>
      <t>PD-L1</t>
    </r>
    <r>
      <rPr>
        <b/>
        <sz val="8"/>
        <color theme="1"/>
        <rFont val="Calibri"/>
        <family val="2"/>
      </rPr>
      <t xml:space="preserve"> </t>
    </r>
    <r>
      <rPr>
        <sz val="8"/>
        <color theme="1"/>
        <rFont val="Calibri"/>
        <family val="2"/>
      </rPr>
      <t>ratios</t>
    </r>
    <r>
      <rPr>
        <b/>
        <sz val="8"/>
        <color theme="1"/>
        <rFont val="Calibri"/>
        <family val="2"/>
      </rPr>
      <t>: 
TPS</t>
    </r>
    <r>
      <rPr>
        <sz val="8"/>
        <color theme="1"/>
        <rFont val="Calibri"/>
        <family val="2"/>
      </rPr>
      <t xml:space="preserve">: (PD-L1-stained tumor cells/total number of viable tumor cells) x100,
 </t>
    </r>
    <r>
      <rPr>
        <b/>
        <sz val="8"/>
        <color theme="1"/>
        <rFont val="Calibri"/>
        <family val="2"/>
      </rPr>
      <t>CPS</t>
    </r>
    <r>
      <rPr>
        <sz val="8"/>
        <color theme="1"/>
        <rFont val="Calibri"/>
        <family val="2"/>
      </rPr>
      <t xml:space="preserve">: (PD-L1-stained tumor cells and immune cells/total number of viable
tumor cells) x 100, </t>
    </r>
    <r>
      <rPr>
        <b/>
        <sz val="8"/>
        <color theme="1"/>
        <rFont val="Calibri"/>
        <family val="2"/>
      </rPr>
      <t>IC</t>
    </r>
    <r>
      <rPr>
        <sz val="8"/>
        <color theme="1"/>
        <rFont val="Calibri"/>
        <family val="2"/>
      </rPr>
      <t xml:space="preserve">: (PD-L1-stained immune cells/total number of
viable tumor cells) x100 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 (22C3, SK006, Agilent, Santa Clara, CA, USA</t>
    </r>
  </si>
  <si>
    <r>
      <rPr>
        <b/>
        <sz val="8"/>
        <color theme="1"/>
        <rFont val="Calibri"/>
        <family val="2"/>
      </rPr>
      <t>CD3</t>
    </r>
    <r>
      <rPr>
        <sz val="8"/>
        <color theme="1"/>
        <rFont val="Calibri"/>
        <family val="2"/>
      </rPr>
      <t xml:space="preserve">  ( 2GV6, ;
Ventana Medical Systems, Inc.)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 (clone C8/144B, Dako)</t>
    </r>
  </si>
  <si>
    <r>
      <rPr>
        <b/>
        <sz val="8"/>
        <color theme="1"/>
        <rFont val="Calibri"/>
        <family val="2"/>
      </rPr>
      <t>TotPD-L1-</t>
    </r>
    <r>
      <rPr>
        <sz val="8"/>
        <color theme="1"/>
        <rFont val="Calibri"/>
        <family val="2"/>
      </rPr>
      <t xml:space="preserve"> NA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 (E1L3N, Cell Signalling
Technology, Danvers, MA)</t>
    </r>
  </si>
  <si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(SP35, Ventana);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SP57, Ventana)</t>
    </r>
  </si>
  <si>
    <r>
      <rPr>
        <b/>
        <sz val="8"/>
        <color theme="1"/>
        <rFont val="Calibri"/>
        <family val="2"/>
      </rPr>
      <t>iTIL CD4</t>
    </r>
    <r>
      <rPr>
        <sz val="8"/>
        <color theme="1"/>
        <rFont val="Calibri"/>
        <family val="2"/>
      </rPr>
      <t xml:space="preserve">:Q1 =0/mm2 (low),Q2&gt;0/mm2 (high);
</t>
    </r>
    <r>
      <rPr>
        <b/>
        <sz val="8"/>
        <color theme="1"/>
        <rFont val="Calibri"/>
        <family val="2"/>
      </rPr>
      <t>iTIL CD8</t>
    </r>
    <r>
      <rPr>
        <sz val="8"/>
        <color theme="1"/>
        <rFont val="Calibri"/>
        <family val="2"/>
      </rPr>
      <t xml:space="preserve">: Q1+Q2  ≤5/mm2 (low), Q3+Q4&gt;5/mm2 (high);
</t>
    </r>
    <r>
      <rPr>
        <b/>
        <sz val="8"/>
        <color theme="1"/>
        <rFont val="Calibri"/>
        <family val="2"/>
      </rPr>
      <t>sTIL CD4</t>
    </r>
    <r>
      <rPr>
        <sz val="8"/>
        <color theme="1"/>
        <rFont val="Calibri"/>
        <family val="2"/>
      </rPr>
      <t xml:space="preserve">:  Q1+Q2 ≤ 52/mm2 (low) ,Q3+Q4&gt;52/mm2 (high);
</t>
    </r>
    <r>
      <rPr>
        <b/>
        <sz val="8"/>
        <color theme="1"/>
        <rFont val="Calibri"/>
        <family val="2"/>
      </rPr>
      <t>sTIL CD8</t>
    </r>
    <r>
      <rPr>
        <sz val="8"/>
        <color theme="1"/>
        <rFont val="Calibri"/>
        <family val="2"/>
      </rPr>
      <t>: Q1+Q2  &lt;=41/mm2 (low)
Q3+Q4&gt;41/mm2 (high)</t>
    </r>
  </si>
  <si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(ZA0519; ZSGB-BIO, Beijing, China) and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 ZA0508; ZSGB-BIO, Beijing, China)</t>
    </r>
  </si>
  <si>
    <r>
      <rPr>
        <b/>
        <sz val="8"/>
        <color theme="1"/>
        <rFont val="Calibri"/>
        <family val="2"/>
      </rPr>
      <t>totCD3</t>
    </r>
    <r>
      <rPr>
        <sz val="8"/>
        <color theme="1"/>
        <rFont val="Calibri"/>
        <family val="2"/>
      </rPr>
      <t xml:space="preserve">:&lt;102.5/low, ≥102.5/high;
</t>
    </r>
    <r>
      <rPr>
        <b/>
        <sz val="8"/>
        <color theme="1"/>
        <rFont val="Calibri"/>
        <family val="2"/>
      </rPr>
      <t>totCD4</t>
    </r>
    <r>
      <rPr>
        <sz val="8"/>
        <color theme="1"/>
        <rFont val="Calibri"/>
        <family val="2"/>
      </rPr>
      <t xml:space="preserve">:&lt;31/low,  ≥31/high;
</t>
    </r>
    <r>
      <rPr>
        <b/>
        <sz val="8"/>
        <color theme="1"/>
        <rFont val="Calibri"/>
        <family val="2"/>
      </rPr>
      <t>totCD8</t>
    </r>
    <r>
      <rPr>
        <sz val="8"/>
        <color theme="1"/>
        <rFont val="Calibri"/>
        <family val="2"/>
      </rPr>
      <t>:&lt;70/low,  ≥70/high</t>
    </r>
  </si>
  <si>
    <r>
      <rPr>
        <b/>
        <sz val="8"/>
        <color theme="1"/>
        <rFont val="Calibri"/>
        <family val="2"/>
      </rPr>
      <t>totCD8</t>
    </r>
    <r>
      <rPr>
        <sz val="8"/>
        <color theme="1"/>
        <rFont val="Calibri"/>
        <family val="2"/>
      </rPr>
      <t xml:space="preserve">: &lt;8/low,  ≥8/high;
</t>
    </r>
    <r>
      <rPr>
        <b/>
        <sz val="8"/>
        <color theme="1"/>
        <rFont val="Calibri"/>
        <family val="2"/>
      </rPr>
      <t>totCD4</t>
    </r>
    <r>
      <rPr>
        <sz val="8"/>
        <color theme="1"/>
        <rFont val="Calibri"/>
        <family val="2"/>
      </rPr>
      <t xml:space="preserve">: &lt;4.6/low, ≥4.6/high;
</t>
    </r>
    <r>
      <rPr>
        <b/>
        <sz val="8"/>
        <color theme="1"/>
        <rFont val="Calibri"/>
        <family val="2"/>
      </rPr>
      <t xml:space="preserve">totFoxp3: </t>
    </r>
    <r>
      <rPr>
        <sz val="8"/>
        <color theme="1"/>
        <rFont val="Calibri"/>
        <family val="2"/>
      </rPr>
      <t xml:space="preserve">&lt;13.6/low, ≥13.6/high
</t>
    </r>
  </si>
  <si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monoclonal
(Dako), 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monoclonal antibody</t>
    </r>
    <r>
      <rPr>
        <b/>
        <sz val="8"/>
        <color theme="1"/>
        <rFont val="Calibri"/>
        <family val="2"/>
      </rPr>
      <t xml:space="preserve"> (</t>
    </r>
    <r>
      <rPr>
        <sz val="8"/>
        <color theme="1"/>
        <rFont val="Calibri"/>
        <family val="2"/>
      </rPr>
      <t xml:space="preserve">Dako), 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monoclonal  (Abcam)</t>
    </r>
  </si>
  <si>
    <r>
      <rPr>
        <b/>
        <sz val="8"/>
        <color theme="1"/>
        <rFont val="Calibri"/>
        <family val="2"/>
      </rPr>
      <t>totFoxp3</t>
    </r>
    <r>
      <rPr>
        <sz val="8"/>
        <color theme="1"/>
        <rFont val="Calibri"/>
        <family val="2"/>
      </rPr>
      <t xml:space="preserve">: &lt;427/low,  ≥ 427/high ;
</t>
    </r>
    <r>
      <rPr>
        <b/>
        <sz val="8"/>
        <color theme="1"/>
        <rFont val="Calibri"/>
        <family val="2"/>
      </rPr>
      <t>totCD8</t>
    </r>
    <r>
      <rPr>
        <sz val="8"/>
        <color theme="1"/>
        <rFont val="Calibri"/>
        <family val="2"/>
      </rPr>
      <t xml:space="preserve"> :&lt;373/low,   373/high;
</t>
    </r>
    <r>
      <rPr>
        <b/>
        <sz val="8"/>
        <color theme="1"/>
        <rFont val="Calibri"/>
        <family val="2"/>
      </rPr>
      <t>totCD3</t>
    </r>
    <r>
      <rPr>
        <sz val="8"/>
        <color theme="1"/>
        <rFont val="Calibri"/>
        <family val="2"/>
      </rPr>
      <t xml:space="preserve"> : &lt;1104/low,   1104/high </t>
    </r>
  </si>
  <si>
    <r>
      <t xml:space="preserve"> 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(clone 236A/E7; Abcam, Melbourne, VIC, Australia)
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lone C8/144B; Dako)
 </t>
    </r>
    <r>
      <rPr>
        <b/>
        <sz val="8"/>
        <color theme="1"/>
        <rFont val="Calibri"/>
        <family val="2"/>
      </rPr>
      <t>CD3</t>
    </r>
    <r>
      <rPr>
        <sz val="8"/>
        <color theme="1"/>
        <rFont val="Calibri"/>
        <family val="2"/>
      </rPr>
      <t xml:space="preserve"> (rabbit polyclonal  Dako FLEX)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dilution 1/200, clone C8/144B,
Dako, France), 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(dilution 1/100,
clone 236 A/E7, Abcam, France)</t>
    </r>
  </si>
  <si>
    <r>
      <rPr>
        <b/>
        <sz val="8"/>
        <color theme="1"/>
        <rFont val="Calibri"/>
        <family val="2"/>
      </rPr>
      <t>iTILCD8</t>
    </r>
    <r>
      <rPr>
        <sz val="8"/>
        <color theme="1"/>
        <rFont val="Calibri"/>
        <family val="2"/>
      </rPr>
      <t>:
low+no infiltration/LOW,
high infiltration/HIGH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 ( dilution; Dako)</t>
    </r>
  </si>
  <si>
    <r>
      <rPr>
        <b/>
        <sz val="8"/>
        <color theme="1"/>
        <rFont val="Calibri"/>
        <family val="2"/>
      </rPr>
      <t>sPD-L1</t>
    </r>
    <r>
      <rPr>
        <sz val="8"/>
        <color theme="1"/>
        <rFont val="Calibri"/>
        <family val="2"/>
      </rPr>
      <t xml:space="preserve"> 0-1/low, 2-3/high in more than 5% cells 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(ab205921; Abcam, Cambridge,
UK) </t>
    </r>
  </si>
  <si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(1:100, Ab20034, abcam,
Cambridge, United Kingdom),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
(1:50, M7103, Agilent, Santa Clara, CA United States)</t>
    </r>
  </si>
  <si>
    <r>
      <rPr>
        <b/>
        <sz val="8"/>
        <color theme="1"/>
        <rFont val="Calibri"/>
        <family val="2"/>
      </rPr>
      <t>iTILCD8</t>
    </r>
    <r>
      <rPr>
        <sz val="8"/>
        <color theme="1"/>
        <rFont val="Calibri"/>
        <family val="2"/>
      </rPr>
      <t xml:space="preserve">  &lt;cut-off/low,  ≥cut-off/high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lone C8/144B; Nichirei, Tokyo, Japan)</t>
    </r>
  </si>
  <si>
    <r>
      <rPr>
        <b/>
        <sz val="8"/>
        <color theme="1"/>
        <rFont val="Calibri"/>
        <family val="2"/>
      </rPr>
      <t>CD3</t>
    </r>
    <r>
      <rPr>
        <sz val="8"/>
        <color theme="1"/>
        <rFont val="Calibri"/>
        <family val="2"/>
      </rPr>
      <t xml:space="preserve"> Ventana Medical Systems (# 790-4341),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144B, Dako Agilent 
(#M7103), </t>
    </r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 Ventana Medical Systems (#741-4905)   </t>
    </r>
  </si>
  <si>
    <r>
      <rPr>
        <b/>
        <sz val="8"/>
        <color theme="1"/>
        <rFont val="Calibri"/>
        <family val="2"/>
      </rPr>
      <t>iTILCD8, sTILCD8, sTIL foxp3, iTIL foxp3</t>
    </r>
    <r>
      <rPr>
        <sz val="8"/>
        <color theme="1"/>
        <rFont val="Calibri"/>
        <family val="2"/>
      </rPr>
      <t xml:space="preserve"> &lt;cut-off/low,  ≥cut-off/high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8/144B, 
Dako, Cytomation, Glostrup, Denmark), 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(236A/E7, Abcam, Cambridge, UK).</t>
    </r>
  </si>
  <si>
    <r>
      <t>CD8</t>
    </r>
    <r>
      <rPr>
        <sz val="8"/>
        <color theme="1"/>
        <rFont val="Calibri"/>
        <family val="2"/>
      </rPr>
      <t xml:space="preserve"> (clone C8/144B, dilution 1 : 50; DakoCytomation,
Glostrup, Denmark)</t>
    </r>
    <r>
      <rPr>
        <b/>
        <sz val="8"/>
        <color theme="1"/>
        <rFont val="Calibri"/>
        <family val="2"/>
      </rPr>
      <t>,</t>
    </r>
  </si>
  <si>
    <r>
      <rPr>
        <b/>
        <sz val="8"/>
        <color theme="1"/>
        <rFont val="Calibri"/>
        <family val="2"/>
      </rPr>
      <t>Retrospective</t>
    </r>
    <r>
      <rPr>
        <sz val="8"/>
        <color theme="1"/>
        <rFont val="Calibri"/>
        <family val="2"/>
      </rPr>
      <t xml:space="preserve"> cohort=31,8;
</t>
    </r>
    <r>
      <rPr>
        <b/>
        <sz val="8"/>
        <color theme="1"/>
        <rFont val="Calibri"/>
        <family val="2"/>
      </rPr>
      <t>Prospective</t>
    </r>
    <r>
      <rPr>
        <sz val="8"/>
        <color theme="1"/>
        <rFont val="Calibri"/>
        <family val="2"/>
      </rPr>
      <t xml:space="preserve"> cohort=49,6
</t>
    </r>
  </si>
  <si>
    <r>
      <rPr>
        <b/>
        <sz val="8"/>
        <color theme="1"/>
        <rFont val="Calibri"/>
        <family val="2"/>
      </rPr>
      <t>CD3</t>
    </r>
    <r>
      <rPr>
        <sz val="8"/>
        <color theme="1"/>
        <rFont val="Calibri"/>
        <family val="2"/>
      </rPr>
      <t xml:space="preserve"> (2GV6, 0.4 mg/mL; Ventana), </t>
    </r>
    <r>
      <rPr>
        <b/>
        <sz val="8"/>
        <color theme="1"/>
        <rFont val="Calibri"/>
        <family val="2"/>
      </rPr>
      <t xml:space="preserve"> CD8</t>
    </r>
    <r>
      <rPr>
        <sz val="8"/>
        <color theme="1"/>
        <rFont val="Calibri"/>
        <family val="2"/>
      </rPr>
      <t xml:space="preserve">
(C8/144B, 3 mg/mL; Dako)</t>
    </r>
  </si>
  <si>
    <r>
      <t xml:space="preserve">Mean value of the cells density,  cut-off: </t>
    </r>
    <r>
      <rPr>
        <b/>
        <sz val="8"/>
        <color theme="1"/>
        <rFont val="Calibri"/>
        <family val="2"/>
      </rPr>
      <t>NR</t>
    </r>
  </si>
  <si>
    <r>
      <rPr>
        <b/>
        <sz val="8"/>
        <color theme="1"/>
        <rFont val="Calibri"/>
        <family val="2"/>
      </rPr>
      <t xml:space="preserve"> CD3 and CD8 </t>
    </r>
    <r>
      <rPr>
        <sz val="8"/>
        <color theme="1"/>
        <rFont val="Calibri"/>
        <family val="2"/>
      </rPr>
      <t>&lt;cut-off/low,  ≥cut-off/high</t>
    </r>
  </si>
  <si>
    <r>
      <t xml:space="preserve"> </t>
    </r>
    <r>
      <rPr>
        <b/>
        <sz val="8"/>
        <color theme="1"/>
        <rFont val="Calibri"/>
        <family val="2"/>
      </rPr>
      <t>CD3</t>
    </r>
    <r>
      <rPr>
        <sz val="8"/>
        <color theme="1"/>
        <rFont val="Calibri"/>
        <family val="2"/>
      </rPr>
      <t xml:space="preserve">  (clone ZM-0417, ready-to-use; Beijing Zhongshan Golden Bridge Biotechnology
Company, Beijing, China),
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lone ZA-0508, ready-to-use; Beijing
Zhongshan Golden Bridge Biotechnology Company, Beijing, China)</t>
    </r>
  </si>
  <si>
    <r>
      <rPr>
        <b/>
        <sz val="8"/>
        <color theme="1"/>
        <rFont val="Calibri"/>
        <family val="2"/>
      </rPr>
      <t>CTLA-4</t>
    </r>
    <r>
      <rPr>
        <sz val="8"/>
        <color theme="1"/>
        <rFont val="Calibri"/>
        <family val="2"/>
      </rPr>
      <t xml:space="preserve">: Scores for intensity
were 0 (none)-3 (strong).
The final IHC score (H score)  (1+ Intensity) x Percentage,
</t>
    </r>
    <r>
      <rPr>
        <b/>
        <sz val="8"/>
        <color theme="1"/>
        <rFont val="Calibri"/>
        <family val="2"/>
      </rPr>
      <t xml:space="preserve">Foxp3+: </t>
    </r>
    <r>
      <rPr>
        <sz val="8"/>
        <color theme="1"/>
        <rFont val="Calibri"/>
        <family val="2"/>
      </rPr>
      <t xml:space="preserve">number of positive cells, cut off=median
</t>
    </r>
    <r>
      <rPr>
        <b/>
        <sz val="8"/>
        <color theme="1"/>
        <rFont val="Calibri"/>
        <family val="2"/>
      </rPr>
      <t>CD8+</t>
    </r>
    <r>
      <rPr>
        <sz val="8"/>
        <color theme="1"/>
        <rFont val="Calibri"/>
        <family val="2"/>
      </rPr>
      <t xml:space="preserve"> and </t>
    </r>
    <r>
      <rPr>
        <b/>
        <sz val="8"/>
        <color theme="1"/>
        <rFont val="Calibri"/>
        <family val="2"/>
      </rPr>
      <t xml:space="preserve">CD4+ :
</t>
    </r>
    <r>
      <rPr>
        <sz val="8"/>
        <color theme="1"/>
        <rFont val="Calibri"/>
        <family val="2"/>
      </rPr>
      <t xml:space="preserve"> % of positive cells,  Cutoff=median</t>
    </r>
  </si>
  <si>
    <r>
      <rPr>
        <b/>
        <sz val="8"/>
        <color theme="1"/>
        <rFont val="Calibri"/>
        <family val="2"/>
      </rPr>
      <t>CTLA-4</t>
    </r>
    <r>
      <rPr>
        <sz val="8"/>
        <color theme="1"/>
        <rFont val="Calibri"/>
        <family val="2"/>
      </rPr>
      <t xml:space="preserve">:  H score &lt;20/low, ≥20/high;
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 &lt;11/low, ≥11/high;
</t>
    </r>
    <r>
      <rPr>
        <b/>
        <sz val="8"/>
        <color theme="1"/>
        <rFont val="Calibri"/>
        <family val="2"/>
      </rPr>
      <t xml:space="preserve">totCD4 </t>
    </r>
    <r>
      <rPr>
        <sz val="8"/>
        <color theme="1"/>
        <rFont val="Calibri"/>
        <family val="2"/>
      </rPr>
      <t xml:space="preserve">and </t>
    </r>
    <r>
      <rPr>
        <b/>
        <sz val="8"/>
        <color theme="1"/>
        <rFont val="Calibri"/>
        <family val="2"/>
      </rPr>
      <t>totCD8</t>
    </r>
    <r>
      <rPr>
        <sz val="8"/>
        <color theme="1"/>
        <rFont val="Calibri"/>
        <family val="2"/>
      </rPr>
      <t>: &lt;cut-off/low,  ≥cut-off/high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ZM-0417, Beijing Zhongshan
Golden Bridge Biotechnology Company, China), </t>
    </r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(ZA-0519, Beijing Zhongshan Golden Bridge
Biotechnology Company, China), 
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(M3974, Spring Bioscience, California),
</t>
    </r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 (M4424, Spring Bioscience, CA), and</t>
    </r>
    <r>
      <rPr>
        <b/>
        <sz val="8"/>
        <color theme="1"/>
        <rFont val="Calibri"/>
        <family val="2"/>
      </rPr>
      <t xml:space="preserve"> CTLA-4</t>
    </r>
    <r>
      <rPr>
        <sz val="8"/>
        <color theme="1"/>
        <rFont val="Calibri"/>
        <family val="2"/>
      </rPr>
      <t xml:space="preserve">
(TA590611, OriGene, Maryland)</t>
    </r>
  </si>
  <si>
    <r>
      <rPr>
        <b/>
        <sz val="8"/>
        <color theme="1"/>
        <rFont val="Calibri"/>
        <family val="2"/>
      </rPr>
      <t xml:space="preserve">PD-L1 </t>
    </r>
    <r>
      <rPr>
        <sz val="8"/>
        <color theme="1"/>
        <rFont val="Calibri"/>
        <family val="2"/>
      </rPr>
      <t>(ab205921; Abcam, Cambridge, UK)</t>
    </r>
  </si>
  <si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ZA0508; ZSGB-BIO, Beijing, China)</t>
    </r>
  </si>
  <si>
    <r>
      <rPr>
        <b/>
        <sz val="8"/>
        <color theme="1"/>
        <rFont val="Calibri"/>
        <family val="2"/>
      </rPr>
      <t xml:space="preserve"> PD-L1</t>
    </r>
    <r>
      <rPr>
        <sz val="8"/>
        <color theme="1"/>
        <rFont val="Calibri"/>
        <family val="2"/>
      </rPr>
      <t xml:space="preserve">: semiquantitative, staining intensity, 0-3 ;
</t>
    </r>
  </si>
  <si>
    <r>
      <t xml:space="preserve">tPD-L1 </t>
    </r>
    <r>
      <rPr>
        <sz val="8"/>
        <color theme="1"/>
        <rFont val="Calibri"/>
        <family val="2"/>
      </rPr>
      <t>&lt;cut-off/low,  ≥cut-off/high</t>
    </r>
  </si>
  <si>
    <r>
      <rPr>
        <b/>
        <sz val="8"/>
        <color theme="1"/>
        <rFont val="Calibri"/>
        <family val="2"/>
      </rPr>
      <t>PD-L1</t>
    </r>
    <r>
      <rPr>
        <sz val="8"/>
        <color theme="1"/>
        <rFont val="Calibri"/>
        <family val="2"/>
      </rPr>
      <t xml:space="preserve">(Abcam, Cambridge, MA; ab153991, 1:700) </t>
    </r>
    <r>
      <rPr>
        <b/>
        <sz val="8"/>
        <color theme="1"/>
        <rFont val="Calibri"/>
        <family val="2"/>
      </rPr>
      <t xml:space="preserve">CD8 </t>
    </r>
    <r>
      <rPr>
        <sz val="8"/>
        <color theme="1"/>
        <rFont val="Calibri"/>
        <family val="2"/>
      </rPr>
      <t xml:space="preserve"> (Roche, Indianapolis, IN; 790-
4460)</t>
    </r>
  </si>
  <si>
    <r>
      <rPr>
        <b/>
        <sz val="8"/>
        <color theme="1"/>
        <rFont val="Calibri"/>
        <family val="2"/>
      </rPr>
      <t>totCD4</t>
    </r>
    <r>
      <rPr>
        <sz val="8"/>
        <color theme="1"/>
        <rFont val="Calibri"/>
        <family val="2"/>
      </rPr>
      <t xml:space="preserve"> ≥78/high, &lt;78/low;
</t>
    </r>
    <r>
      <rPr>
        <b/>
        <sz val="8"/>
        <color theme="1"/>
        <rFont val="Calibri"/>
        <family val="2"/>
      </rPr>
      <t>totCD8</t>
    </r>
    <r>
      <rPr>
        <sz val="8"/>
        <color theme="1"/>
        <rFont val="Calibri"/>
        <family val="2"/>
      </rPr>
      <t xml:space="preserve">  ≥54/high
&lt;54/low</t>
    </r>
  </si>
  <si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(1F6, mIgG1) and 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4B11, mIgG) (Novocastra,
CA)</t>
    </r>
  </si>
  <si>
    <r>
      <rPr>
        <b/>
        <sz val="8"/>
        <color theme="1"/>
        <rFont val="Calibri"/>
        <family val="2"/>
      </rPr>
      <t xml:space="preserve">PD-L1 </t>
    </r>
    <r>
      <rPr>
        <sz val="8"/>
        <color theme="1"/>
        <rFont val="Calibri"/>
        <family val="2"/>
      </rPr>
      <t>(Cell Markers, San Francisco, CA)</t>
    </r>
  </si>
  <si>
    <r>
      <rPr>
        <b/>
        <sz val="8"/>
        <color theme="1"/>
        <rFont val="Calibri"/>
        <family val="2"/>
      </rPr>
      <t>totCD4</t>
    </r>
    <r>
      <rPr>
        <sz val="8"/>
        <color theme="1"/>
        <rFont val="Calibri"/>
        <family val="2"/>
      </rPr>
      <t xml:space="preserve"> : 16.35±8.76 %
</t>
    </r>
    <r>
      <rPr>
        <b/>
        <sz val="8"/>
        <color theme="1"/>
        <rFont val="Calibri"/>
        <family val="2"/>
      </rPr>
      <t>totCD8</t>
    </r>
    <r>
      <rPr>
        <sz val="8"/>
        <color theme="1"/>
        <rFont val="Calibri"/>
        <family val="2"/>
      </rPr>
      <t xml:space="preserve">: 17.64±7.74 %
</t>
    </r>
    <r>
      <rPr>
        <b/>
        <sz val="8"/>
        <color theme="1"/>
        <rFont val="Calibri"/>
        <family val="2"/>
      </rPr>
      <t>totCTLA</t>
    </r>
    <r>
      <rPr>
        <sz val="8"/>
        <color theme="1"/>
        <rFont val="Calibri"/>
        <family val="2"/>
      </rPr>
      <t xml:space="preserve">‑4:  6.34±5.66 %
</t>
    </r>
    <r>
      <rPr>
        <b/>
        <sz val="8"/>
        <color theme="1"/>
        <rFont val="Calibri"/>
        <family val="2"/>
      </rPr>
      <t>tot</t>
    </r>
    <r>
      <rPr>
        <sz val="8"/>
        <color theme="1"/>
        <rFont val="Calibri"/>
        <family val="2"/>
      </rPr>
      <t xml:space="preserve"> </t>
    </r>
    <r>
      <rPr>
        <b/>
        <sz val="8"/>
        <color theme="1"/>
        <rFont val="Calibri"/>
        <family val="2"/>
      </rPr>
      <t>PD‑L1</t>
    </r>
    <r>
      <rPr>
        <sz val="8"/>
        <color theme="1"/>
        <rFont val="Calibri"/>
        <family val="2"/>
      </rPr>
      <t xml:space="preserve">: 9.28±8.77 %
</t>
    </r>
    <r>
      <rPr>
        <b/>
        <sz val="8"/>
        <color theme="1"/>
        <rFont val="Calibri"/>
        <family val="2"/>
      </rPr>
      <t>totFOXP3</t>
    </r>
    <r>
      <rPr>
        <sz val="8"/>
        <color theme="1"/>
        <rFont val="Calibri"/>
        <family val="2"/>
      </rPr>
      <t>: NR</t>
    </r>
  </si>
  <si>
    <r>
      <rPr>
        <b/>
        <sz val="8"/>
        <color theme="1"/>
        <rFont val="Calibri"/>
        <family val="2"/>
      </rPr>
      <t>CD4</t>
    </r>
    <r>
      <rPr>
        <sz val="8"/>
        <color theme="1"/>
        <rFont val="Calibri"/>
        <family val="2"/>
      </rPr>
      <t xml:space="preserve"> (cat. no. EP204; GeneTech Biotechnology Co., Ltd., Shanghai, China); 
</t>
    </r>
    <r>
      <rPr>
        <b/>
        <sz val="8"/>
        <color theme="1"/>
        <rFont val="Calibri"/>
        <family val="2"/>
      </rPr>
      <t>CD8</t>
    </r>
    <r>
      <rPr>
        <sz val="8"/>
        <color theme="1"/>
        <rFont val="Calibri"/>
        <family val="2"/>
      </rPr>
      <t xml:space="preserve"> (cat. no. C8/114B; GeneTech Biotechnology Co., Ltd.);
 </t>
    </r>
    <r>
      <rPr>
        <b/>
        <sz val="8"/>
        <color theme="1"/>
        <rFont val="Calibri"/>
        <family val="2"/>
      </rPr>
      <t>CTLA‑4</t>
    </r>
    <r>
      <rPr>
        <sz val="8"/>
        <color theme="1"/>
        <rFont val="Calibri"/>
        <family val="2"/>
      </rPr>
      <t xml:space="preserve"> (cat. no. sc‑376016; Santa Cruz Biotechnology, Inc., Dallas, TX, USA); 
</t>
    </r>
    <r>
      <rPr>
        <b/>
        <sz val="8"/>
        <color theme="1"/>
        <rFont val="Calibri"/>
        <family val="2"/>
      </rPr>
      <t>FOXP3</t>
    </r>
    <r>
      <rPr>
        <sz val="8"/>
        <color theme="1"/>
        <rFont val="Calibri"/>
        <family val="2"/>
      </rPr>
      <t xml:space="preserve"> (cat. no. 236A/E7; Abcam, USA);
</t>
    </r>
    <r>
      <rPr>
        <b/>
        <sz val="8"/>
        <color theme="1"/>
        <rFont val="Calibri"/>
        <family val="2"/>
      </rPr>
      <t xml:space="preserve"> PD‑L1</t>
    </r>
    <r>
      <rPr>
        <sz val="8"/>
        <color theme="1"/>
        <rFont val="Calibri"/>
        <family val="2"/>
      </rPr>
      <t xml:space="preserve"> (cat. no. sp142; GeneTech Biotechnology Co., Ltd.).</t>
    </r>
  </si>
  <si>
    <t>J Cancer Res Clin Oncol</t>
  </si>
  <si>
    <t xml:space="preserve">Cancer Manag Res
</t>
  </si>
  <si>
    <t>Study size (biopsies and surgical resection available)</t>
  </si>
  <si>
    <t>Method of  marker assessment</t>
  </si>
  <si>
    <t>Immunohistochemistry (IHC) , tissue microarray (TMA),  manual or automated counting</t>
  </si>
  <si>
    <t>Detailed characteristics of the selected studies</t>
  </si>
  <si>
    <t xml:space="preserve">Supplementary Table S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Twentieth Century"/>
      <scheme val="minor"/>
    </font>
    <font>
      <sz val="11"/>
      <color theme="1"/>
      <name val="Twentieth Century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sz val="8"/>
      <color rgb="FF212121"/>
      <name val="Calibri"/>
      <family val="2"/>
    </font>
    <font>
      <b/>
      <sz val="11"/>
      <color theme="1"/>
      <name val="Twentieth Century"/>
      <scheme val="minor"/>
    </font>
  </fonts>
  <fills count="5">
    <fill>
      <patternFill patternType="none"/>
    </fill>
    <fill>
      <patternFill patternType="gray125"/>
    </fill>
    <fill>
      <patternFill patternType="solid">
        <fgColor rgb="FF1482AB"/>
        <bgColor rgb="FF1482AB"/>
      </patternFill>
    </fill>
    <fill>
      <patternFill patternType="solid">
        <fgColor rgb="FF76CDEE"/>
        <bgColor rgb="FF76CDEE"/>
      </patternFill>
    </fill>
    <fill>
      <patternFill patternType="solid">
        <fgColor theme="4" tint="0.39997558519241921"/>
        <bgColor rgb="FF1482AB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/>
      <top/>
      <bottom style="thin">
        <color rgb="FF7F7F7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horizontal="center" vertical="top" wrapText="1"/>
    </xf>
    <xf numFmtId="0" fontId="0" fillId="0" borderId="0" xfId="0" applyFont="1" applyAlignment="1">
      <alignment horizont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B9F25"/>
      </a:hlink>
      <a:folHlink>
        <a:srgbClr val="6B9F25"/>
      </a:folHlink>
    </a:clrScheme>
    <a:fontScheme name="Sheets">
      <a:majorFont>
        <a:latin typeface="Twentieth Century"/>
        <a:ea typeface="Twentieth Century"/>
        <a:cs typeface="Twentieth Century"/>
      </a:majorFont>
      <a:minorFont>
        <a:latin typeface="Twentieth Century"/>
        <a:ea typeface="Twentieth Century"/>
        <a:cs typeface="Twentieth Century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01"/>
  <sheetViews>
    <sheetView tabSelected="1" workbookViewId="0">
      <selection activeCell="S1" sqref="S1:S1048576"/>
    </sheetView>
  </sheetViews>
  <sheetFormatPr defaultColWidth="12.625" defaultRowHeight="87.75" customHeight="1"/>
  <cols>
    <col min="1" max="1" width="25.875" style="16" customWidth="1"/>
    <col min="2" max="2" width="13.75" style="16" customWidth="1"/>
    <col min="3" max="3" width="11" style="16" customWidth="1"/>
    <col min="4" max="4" width="10.75" style="16" customWidth="1"/>
    <col min="5" max="5" width="13.75" style="16" customWidth="1"/>
    <col min="6" max="6" width="9.125" style="16" customWidth="1"/>
    <col min="7" max="7" width="11.125" style="16" customWidth="1"/>
    <col min="8" max="8" width="16.375" style="16" customWidth="1"/>
    <col min="9" max="9" width="15.125" style="16" customWidth="1"/>
    <col min="10" max="10" width="11.5" style="16" customWidth="1"/>
    <col min="11" max="11" width="13.625" style="16" customWidth="1"/>
    <col min="12" max="12" width="14.75" style="16" customWidth="1"/>
    <col min="13" max="13" width="12.25" style="16" customWidth="1"/>
    <col min="14" max="14" width="20.125" style="16" customWidth="1"/>
    <col min="15" max="15" width="15.125" style="16" customWidth="1"/>
    <col min="16" max="16" width="13.875" style="16" customWidth="1"/>
    <col min="17" max="18" width="15.125" style="16" customWidth="1"/>
    <col min="19" max="19" width="20.75" style="16" customWidth="1"/>
    <col min="20" max="39" width="20.75" style="2" customWidth="1"/>
    <col min="40" max="16384" width="12.625" style="2"/>
  </cols>
  <sheetData>
    <row r="1" spans="1:39" s="23" customFormat="1" ht="22.5" customHeight="1">
      <c r="A1" s="22" t="s">
        <v>417</v>
      </c>
      <c r="B1" s="24" t="s">
        <v>416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39" s="5" customFormat="1" ht="87.75" customHeight="1" thickBot="1">
      <c r="A2" s="3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413</v>
      </c>
      <c r="G2" s="17" t="s">
        <v>5</v>
      </c>
      <c r="H2" s="17" t="s">
        <v>6</v>
      </c>
      <c r="I2" s="17" t="s">
        <v>7</v>
      </c>
      <c r="J2" s="17" t="s">
        <v>8</v>
      </c>
      <c r="K2" s="17" t="s">
        <v>414</v>
      </c>
      <c r="L2" s="17" t="s">
        <v>9</v>
      </c>
      <c r="M2" s="17" t="s">
        <v>10</v>
      </c>
      <c r="N2" s="17" t="s">
        <v>11</v>
      </c>
      <c r="O2" s="17" t="s">
        <v>12</v>
      </c>
      <c r="P2" s="17" t="s">
        <v>13</v>
      </c>
      <c r="Q2" s="17" t="s">
        <v>14</v>
      </c>
      <c r="R2" s="17" t="s">
        <v>15</v>
      </c>
      <c r="S2" s="18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</row>
    <row r="3" spans="1:39" s="7" customFormat="1" ht="87.75" customHeight="1" thickBot="1">
      <c r="A3" s="19"/>
      <c r="B3" s="20"/>
      <c r="C3" s="20"/>
      <c r="D3" s="20"/>
      <c r="E3" s="20"/>
      <c r="F3" s="20"/>
      <c r="G3" s="20"/>
      <c r="H3" s="20" t="s">
        <v>16</v>
      </c>
      <c r="I3" s="20" t="s">
        <v>17</v>
      </c>
      <c r="J3" s="20"/>
      <c r="K3" s="20" t="s">
        <v>415</v>
      </c>
      <c r="L3" s="20"/>
      <c r="M3" s="20" t="s">
        <v>18</v>
      </c>
      <c r="N3" s="20" t="s">
        <v>19</v>
      </c>
      <c r="O3" s="20" t="s">
        <v>20</v>
      </c>
      <c r="P3" s="20" t="s">
        <v>21</v>
      </c>
      <c r="Q3" s="20" t="s">
        <v>22</v>
      </c>
      <c r="R3" s="20" t="s">
        <v>23</v>
      </c>
      <c r="S3" s="21" t="s">
        <v>24</v>
      </c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</row>
    <row r="4" spans="1:39" s="7" customFormat="1" ht="87.75" customHeight="1">
      <c r="A4" s="8" t="s">
        <v>25</v>
      </c>
      <c r="B4" s="8" t="s">
        <v>26</v>
      </c>
      <c r="C4" s="8" t="s">
        <v>27</v>
      </c>
      <c r="D4" s="8" t="s">
        <v>28</v>
      </c>
      <c r="E4" s="8" t="s">
        <v>29</v>
      </c>
      <c r="F4" s="8">
        <v>67</v>
      </c>
      <c r="G4" s="8" t="s">
        <v>30</v>
      </c>
      <c r="H4" s="8" t="s">
        <v>31</v>
      </c>
      <c r="I4" s="8" t="s">
        <v>32</v>
      </c>
      <c r="J4" s="8" t="s">
        <v>33</v>
      </c>
      <c r="K4" s="8" t="s">
        <v>34</v>
      </c>
      <c r="L4" s="8" t="s">
        <v>35</v>
      </c>
      <c r="M4" s="8" t="s">
        <v>36</v>
      </c>
      <c r="N4" s="8" t="s">
        <v>36</v>
      </c>
      <c r="O4" s="8" t="s">
        <v>348</v>
      </c>
      <c r="P4" s="8" t="s">
        <v>37</v>
      </c>
      <c r="Q4" s="8" t="s">
        <v>38</v>
      </c>
      <c r="R4" s="8" t="s">
        <v>30</v>
      </c>
      <c r="S4" s="8" t="s">
        <v>39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</row>
    <row r="5" spans="1:39" s="7" customFormat="1" ht="87.75" customHeight="1">
      <c r="A5" s="8" t="s">
        <v>40</v>
      </c>
      <c r="B5" s="8" t="s">
        <v>41</v>
      </c>
      <c r="C5" s="8" t="s">
        <v>42</v>
      </c>
      <c r="D5" s="8" t="s">
        <v>28</v>
      </c>
      <c r="E5" s="8" t="s">
        <v>43</v>
      </c>
      <c r="F5" s="8">
        <v>275</v>
      </c>
      <c r="G5" s="8" t="s">
        <v>44</v>
      </c>
      <c r="H5" s="8" t="s">
        <v>45</v>
      </c>
      <c r="I5" s="8" t="s">
        <v>46</v>
      </c>
      <c r="J5" s="8" t="s">
        <v>33</v>
      </c>
      <c r="K5" s="8" t="s">
        <v>34</v>
      </c>
      <c r="L5" s="8" t="s">
        <v>47</v>
      </c>
      <c r="M5" s="8" t="s">
        <v>349</v>
      </c>
      <c r="N5" s="8" t="s">
        <v>350</v>
      </c>
      <c r="O5" s="8" t="s">
        <v>348</v>
      </c>
      <c r="P5" s="8" t="s">
        <v>48</v>
      </c>
      <c r="Q5" s="8" t="s">
        <v>49</v>
      </c>
      <c r="R5" s="8" t="s">
        <v>30</v>
      </c>
      <c r="S5" s="8" t="s">
        <v>50</v>
      </c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</row>
    <row r="6" spans="1:39" s="7" customFormat="1" ht="87.75" customHeight="1">
      <c r="A6" s="8" t="s">
        <v>51</v>
      </c>
      <c r="B6" s="8" t="s">
        <v>52</v>
      </c>
      <c r="C6" s="8" t="s">
        <v>53</v>
      </c>
      <c r="D6" s="8" t="s">
        <v>54</v>
      </c>
      <c r="E6" s="8" t="s">
        <v>55</v>
      </c>
      <c r="F6" s="8">
        <v>166</v>
      </c>
      <c r="G6" s="8" t="s">
        <v>56</v>
      </c>
      <c r="H6" s="8" t="s">
        <v>57</v>
      </c>
      <c r="I6" s="8" t="s">
        <v>58</v>
      </c>
      <c r="J6" s="8" t="s">
        <v>33</v>
      </c>
      <c r="K6" s="8" t="s">
        <v>59</v>
      </c>
      <c r="L6" s="8" t="s">
        <v>60</v>
      </c>
      <c r="M6" s="8" t="s">
        <v>351</v>
      </c>
      <c r="N6" s="8" t="s">
        <v>352</v>
      </c>
      <c r="O6" s="8" t="s">
        <v>353</v>
      </c>
      <c r="P6" s="8" t="s">
        <v>30</v>
      </c>
      <c r="Q6" s="8" t="s">
        <v>61</v>
      </c>
      <c r="R6" s="8">
        <v>4</v>
      </c>
      <c r="S6" s="8" t="s">
        <v>39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</row>
    <row r="7" spans="1:39" s="7" customFormat="1" ht="87.75" customHeight="1">
      <c r="A7" s="8" t="s">
        <v>62</v>
      </c>
      <c r="B7" s="8" t="s">
        <v>63</v>
      </c>
      <c r="C7" s="8" t="s">
        <v>64</v>
      </c>
      <c r="D7" s="8" t="s">
        <v>65</v>
      </c>
      <c r="E7" s="8" t="s">
        <v>29</v>
      </c>
      <c r="F7" s="8">
        <v>73</v>
      </c>
      <c r="G7" s="8" t="s">
        <v>66</v>
      </c>
      <c r="H7" s="8" t="s">
        <v>67</v>
      </c>
      <c r="I7" s="8" t="s">
        <v>68</v>
      </c>
      <c r="J7" s="8" t="s">
        <v>69</v>
      </c>
      <c r="K7" s="8" t="s">
        <v>70</v>
      </c>
      <c r="L7" s="8" t="s">
        <v>71</v>
      </c>
      <c r="M7" s="8" t="s">
        <v>72</v>
      </c>
      <c r="N7" s="8" t="s">
        <v>354</v>
      </c>
      <c r="O7" s="8" t="s">
        <v>355</v>
      </c>
      <c r="P7" s="8" t="s">
        <v>73</v>
      </c>
      <c r="Q7" s="8" t="s">
        <v>74</v>
      </c>
      <c r="R7" s="8">
        <v>4</v>
      </c>
      <c r="S7" s="8" t="s">
        <v>50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</row>
    <row r="8" spans="1:39" s="7" customFormat="1" ht="87.75" customHeight="1">
      <c r="A8" s="8" t="s">
        <v>75</v>
      </c>
      <c r="B8" s="8" t="s">
        <v>76</v>
      </c>
      <c r="C8" s="8" t="s">
        <v>411</v>
      </c>
      <c r="D8" s="8" t="s">
        <v>77</v>
      </c>
      <c r="E8" s="8" t="s">
        <v>43</v>
      </c>
      <c r="F8" s="8">
        <v>112</v>
      </c>
      <c r="G8" s="8" t="s">
        <v>78</v>
      </c>
      <c r="H8" s="8" t="s">
        <v>79</v>
      </c>
      <c r="I8" s="8" t="s">
        <v>80</v>
      </c>
      <c r="J8" s="8" t="s">
        <v>69</v>
      </c>
      <c r="K8" s="8" t="s">
        <v>81</v>
      </c>
      <c r="L8" s="8" t="s">
        <v>71</v>
      </c>
      <c r="M8" s="8" t="s">
        <v>82</v>
      </c>
      <c r="N8" s="8" t="s">
        <v>356</v>
      </c>
      <c r="O8" s="8" t="s">
        <v>357</v>
      </c>
      <c r="P8" s="8" t="s">
        <v>83</v>
      </c>
      <c r="Q8" s="8" t="str">
        <f>$Q$11</f>
        <v xml:space="preserve">CAP TRS 0-3, TRG 0-1= poor response, TRG 2-3=good response </v>
      </c>
      <c r="R8" s="8">
        <v>15</v>
      </c>
      <c r="S8" s="8" t="s">
        <v>50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</row>
    <row r="9" spans="1:39" s="7" customFormat="1" ht="87.75" customHeight="1">
      <c r="A9" s="8" t="s">
        <v>84</v>
      </c>
      <c r="B9" s="8" t="s">
        <v>85</v>
      </c>
      <c r="C9" s="8" t="s">
        <v>86</v>
      </c>
      <c r="D9" s="8" t="s">
        <v>87</v>
      </c>
      <c r="E9" s="8" t="s">
        <v>29</v>
      </c>
      <c r="F9" s="8">
        <v>105</v>
      </c>
      <c r="G9" s="8" t="s">
        <v>88</v>
      </c>
      <c r="H9" s="8" t="s">
        <v>89</v>
      </c>
      <c r="I9" s="8" t="s">
        <v>90</v>
      </c>
      <c r="J9" s="8" t="s">
        <v>33</v>
      </c>
      <c r="K9" s="8" t="s">
        <v>91</v>
      </c>
      <c r="L9" s="8" t="s">
        <v>92</v>
      </c>
      <c r="M9" s="8" t="s">
        <v>30</v>
      </c>
      <c r="N9" s="8" t="s">
        <v>358</v>
      </c>
      <c r="O9" s="8" t="s">
        <v>359</v>
      </c>
      <c r="P9" s="8" t="s">
        <v>30</v>
      </c>
      <c r="Q9" s="8" t="s">
        <v>93</v>
      </c>
      <c r="R9" s="8">
        <v>27</v>
      </c>
      <c r="S9" s="8" t="s">
        <v>39</v>
      </c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</row>
    <row r="10" spans="1:39" s="7" customFormat="1" ht="87.75" customHeight="1">
      <c r="A10" s="8" t="s">
        <v>94</v>
      </c>
      <c r="B10" s="8" t="s">
        <v>95</v>
      </c>
      <c r="C10" s="8" t="s">
        <v>96</v>
      </c>
      <c r="D10" s="8" t="s">
        <v>77</v>
      </c>
      <c r="E10" s="8" t="s">
        <v>29</v>
      </c>
      <c r="F10" s="8">
        <v>102</v>
      </c>
      <c r="G10" s="8" t="s">
        <v>97</v>
      </c>
      <c r="H10" s="8" t="s">
        <v>98</v>
      </c>
      <c r="I10" s="8" t="s">
        <v>99</v>
      </c>
      <c r="J10" s="8" t="s">
        <v>69</v>
      </c>
      <c r="K10" s="8" t="s">
        <v>81</v>
      </c>
      <c r="L10" s="8" t="s">
        <v>100</v>
      </c>
      <c r="M10" s="8" t="s">
        <v>101</v>
      </c>
      <c r="N10" s="8" t="s">
        <v>360</v>
      </c>
      <c r="O10" s="8" t="s">
        <v>361</v>
      </c>
      <c r="P10" s="8" t="s">
        <v>83</v>
      </c>
      <c r="Q10" s="8" t="s">
        <v>49</v>
      </c>
      <c r="R10" s="8">
        <v>9</v>
      </c>
      <c r="S10" s="8" t="s">
        <v>50</v>
      </c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</row>
    <row r="11" spans="1:39" s="7" customFormat="1" ht="87.75" customHeight="1">
      <c r="A11" s="8" t="s">
        <v>102</v>
      </c>
      <c r="B11" s="8" t="s">
        <v>103</v>
      </c>
      <c r="C11" s="8" t="s">
        <v>104</v>
      </c>
      <c r="D11" s="8" t="s">
        <v>87</v>
      </c>
      <c r="E11" s="8" t="s">
        <v>29</v>
      </c>
      <c r="F11" s="8">
        <v>117</v>
      </c>
      <c r="G11" s="8" t="s">
        <v>88</v>
      </c>
      <c r="H11" s="8" t="s">
        <v>105</v>
      </c>
      <c r="I11" s="8" t="s">
        <v>106</v>
      </c>
      <c r="J11" s="8" t="s">
        <v>33</v>
      </c>
      <c r="K11" s="8" t="s">
        <v>107</v>
      </c>
      <c r="L11" s="8" t="s">
        <v>92</v>
      </c>
      <c r="M11" s="8" t="s">
        <v>108</v>
      </c>
      <c r="N11" s="8" t="s">
        <v>362</v>
      </c>
      <c r="O11" s="8" t="s">
        <v>363</v>
      </c>
      <c r="P11" s="8" t="s">
        <v>30</v>
      </c>
      <c r="Q11" s="8" t="s">
        <v>109</v>
      </c>
      <c r="R11" s="8"/>
      <c r="S11" s="8" t="s">
        <v>50</v>
      </c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39" s="7" customFormat="1" ht="87.75" customHeight="1">
      <c r="A12" s="8" t="s">
        <v>110</v>
      </c>
      <c r="B12" s="8" t="s">
        <v>111</v>
      </c>
      <c r="C12" s="8" t="s">
        <v>27</v>
      </c>
      <c r="D12" s="8" t="s">
        <v>77</v>
      </c>
      <c r="E12" s="8" t="s">
        <v>29</v>
      </c>
      <c r="F12" s="8">
        <v>89</v>
      </c>
      <c r="G12" s="8" t="s">
        <v>97</v>
      </c>
      <c r="H12" s="8" t="s">
        <v>112</v>
      </c>
      <c r="I12" s="8" t="s">
        <v>113</v>
      </c>
      <c r="J12" s="8" t="s">
        <v>33</v>
      </c>
      <c r="K12" s="8" t="s">
        <v>81</v>
      </c>
      <c r="L12" s="8" t="s">
        <v>114</v>
      </c>
      <c r="M12" s="8" t="s">
        <v>115</v>
      </c>
      <c r="N12" s="8" t="s">
        <v>116</v>
      </c>
      <c r="O12" s="8" t="s">
        <v>364</v>
      </c>
      <c r="P12" s="8" t="s">
        <v>30</v>
      </c>
      <c r="Q12" s="8" t="s">
        <v>49</v>
      </c>
      <c r="R12" s="8">
        <v>12</v>
      </c>
      <c r="S12" s="8" t="s">
        <v>39</v>
      </c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</row>
    <row r="13" spans="1:39" s="7" customFormat="1" ht="87.75" customHeight="1">
      <c r="A13" s="8" t="s">
        <v>117</v>
      </c>
      <c r="B13" s="8" t="s">
        <v>118</v>
      </c>
      <c r="C13" s="8" t="s">
        <v>119</v>
      </c>
      <c r="D13" s="8" t="s">
        <v>120</v>
      </c>
      <c r="E13" s="8" t="s">
        <v>121</v>
      </c>
      <c r="F13" s="8">
        <v>141</v>
      </c>
      <c r="G13" s="8" t="s">
        <v>122</v>
      </c>
      <c r="H13" s="8" t="s">
        <v>123</v>
      </c>
      <c r="I13" s="8" t="s">
        <v>124</v>
      </c>
      <c r="J13" s="8" t="s">
        <v>125</v>
      </c>
      <c r="K13" s="8" t="s">
        <v>126</v>
      </c>
      <c r="L13" s="8" t="s">
        <v>127</v>
      </c>
      <c r="M13" s="8" t="s">
        <v>128</v>
      </c>
      <c r="N13" s="8" t="s">
        <v>365</v>
      </c>
      <c r="O13" s="8" t="s">
        <v>366</v>
      </c>
      <c r="P13" s="8" t="s">
        <v>30</v>
      </c>
      <c r="Q13" s="8" t="s">
        <v>129</v>
      </c>
      <c r="R13" s="8" t="s">
        <v>30</v>
      </c>
      <c r="S13" s="8" t="s">
        <v>50</v>
      </c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39" s="7" customFormat="1" ht="87.75" customHeight="1">
      <c r="A14" s="8" t="s">
        <v>130</v>
      </c>
      <c r="B14" s="8" t="s">
        <v>131</v>
      </c>
      <c r="C14" s="8" t="s">
        <v>132</v>
      </c>
      <c r="D14" s="8" t="s">
        <v>133</v>
      </c>
      <c r="E14" s="8" t="s">
        <v>134</v>
      </c>
      <c r="F14" s="8">
        <v>55</v>
      </c>
      <c r="G14" s="8" t="s">
        <v>135</v>
      </c>
      <c r="H14" s="8" t="s">
        <v>136</v>
      </c>
      <c r="I14" s="8" t="s">
        <v>137</v>
      </c>
      <c r="J14" s="8" t="s">
        <v>33</v>
      </c>
      <c r="K14" s="8" t="s">
        <v>126</v>
      </c>
      <c r="L14" s="8" t="s">
        <v>138</v>
      </c>
      <c r="M14" s="8" t="s">
        <v>139</v>
      </c>
      <c r="N14" s="8" t="s">
        <v>140</v>
      </c>
      <c r="O14" s="8" t="s">
        <v>367</v>
      </c>
      <c r="P14" s="8" t="s">
        <v>30</v>
      </c>
      <c r="Q14" s="8" t="s">
        <v>141</v>
      </c>
      <c r="R14" s="8" t="s">
        <v>30</v>
      </c>
      <c r="S14" s="8" t="s">
        <v>39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</row>
    <row r="15" spans="1:39" s="7" customFormat="1" ht="87.75" customHeight="1">
      <c r="A15" s="8" t="s">
        <v>142</v>
      </c>
      <c r="B15" s="8" t="s">
        <v>143</v>
      </c>
      <c r="C15" s="8" t="s">
        <v>144</v>
      </c>
      <c r="D15" s="8" t="s">
        <v>145</v>
      </c>
      <c r="E15" s="8" t="s">
        <v>134</v>
      </c>
      <c r="F15" s="8">
        <v>72</v>
      </c>
      <c r="G15" s="8" t="s">
        <v>146</v>
      </c>
      <c r="H15" s="8" t="s">
        <v>147</v>
      </c>
      <c r="I15" s="8" t="s">
        <v>148</v>
      </c>
      <c r="J15" s="8" t="s">
        <v>125</v>
      </c>
      <c r="K15" s="8" t="s">
        <v>126</v>
      </c>
      <c r="L15" s="8" t="s">
        <v>368</v>
      </c>
      <c r="M15" s="8" t="s">
        <v>36</v>
      </c>
      <c r="N15" s="8" t="s">
        <v>36</v>
      </c>
      <c r="O15" s="8" t="s">
        <v>369</v>
      </c>
      <c r="P15" s="8" t="s">
        <v>149</v>
      </c>
      <c r="Q15" s="8" t="s">
        <v>141</v>
      </c>
      <c r="R15" s="8" t="s">
        <v>30</v>
      </c>
      <c r="S15" s="8" t="s">
        <v>39</v>
      </c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</row>
    <row r="16" spans="1:39" s="7" customFormat="1" ht="87.75" customHeight="1">
      <c r="A16" s="8" t="s">
        <v>150</v>
      </c>
      <c r="B16" s="8" t="s">
        <v>151</v>
      </c>
      <c r="C16" s="8" t="s">
        <v>152</v>
      </c>
      <c r="D16" s="8" t="s">
        <v>153</v>
      </c>
      <c r="E16" s="8" t="s">
        <v>121</v>
      </c>
      <c r="F16" s="8">
        <v>130</v>
      </c>
      <c r="G16" s="8" t="s">
        <v>154</v>
      </c>
      <c r="H16" s="8" t="s">
        <v>155</v>
      </c>
      <c r="I16" s="8" t="s">
        <v>156</v>
      </c>
      <c r="J16" s="8" t="s">
        <v>69</v>
      </c>
      <c r="K16" s="8" t="s">
        <v>126</v>
      </c>
      <c r="L16" s="8" t="s">
        <v>157</v>
      </c>
      <c r="M16" s="8" t="s">
        <v>36</v>
      </c>
      <c r="N16" s="8" t="s">
        <v>36</v>
      </c>
      <c r="O16" s="8" t="s">
        <v>370</v>
      </c>
      <c r="P16" s="8" t="s">
        <v>30</v>
      </c>
      <c r="Q16" s="8" t="s">
        <v>141</v>
      </c>
      <c r="R16" s="8" t="s">
        <v>30</v>
      </c>
      <c r="S16" s="8" t="s">
        <v>39</v>
      </c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</row>
    <row r="17" spans="1:39" s="7" customFormat="1" ht="87.75" customHeight="1">
      <c r="A17" s="8" t="s">
        <v>158</v>
      </c>
      <c r="B17" s="8" t="s">
        <v>159</v>
      </c>
      <c r="C17" s="8" t="s">
        <v>160</v>
      </c>
      <c r="D17" s="8" t="s">
        <v>161</v>
      </c>
      <c r="E17" s="8" t="s">
        <v>43</v>
      </c>
      <c r="F17" s="8">
        <v>29</v>
      </c>
      <c r="G17" s="8" t="s">
        <v>162</v>
      </c>
      <c r="H17" s="8" t="s">
        <v>163</v>
      </c>
      <c r="I17" s="8" t="s">
        <v>164</v>
      </c>
      <c r="J17" s="8" t="s">
        <v>69</v>
      </c>
      <c r="K17" s="8" t="s">
        <v>165</v>
      </c>
      <c r="L17" s="8" t="s">
        <v>100</v>
      </c>
      <c r="M17" s="8" t="s">
        <v>166</v>
      </c>
      <c r="N17" s="8" t="s">
        <v>371</v>
      </c>
      <c r="O17" s="8" t="s">
        <v>372</v>
      </c>
      <c r="P17" s="8" t="s">
        <v>30</v>
      </c>
      <c r="Q17" s="8" t="s">
        <v>141</v>
      </c>
      <c r="R17" s="8">
        <v>3</v>
      </c>
      <c r="S17" s="8" t="s">
        <v>39</v>
      </c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</row>
    <row r="18" spans="1:39" s="7" customFormat="1" ht="87.75" customHeight="1">
      <c r="A18" s="8" t="s">
        <v>167</v>
      </c>
      <c r="B18" s="8" t="s">
        <v>168</v>
      </c>
      <c r="C18" s="8" t="s">
        <v>169</v>
      </c>
      <c r="D18" s="8" t="s">
        <v>170</v>
      </c>
      <c r="E18" s="8" t="s">
        <v>29</v>
      </c>
      <c r="F18" s="8">
        <v>17</v>
      </c>
      <c r="G18" s="8" t="s">
        <v>171</v>
      </c>
      <c r="H18" s="8" t="s">
        <v>172</v>
      </c>
      <c r="I18" s="8" t="s">
        <v>173</v>
      </c>
      <c r="J18" s="8" t="s">
        <v>33</v>
      </c>
      <c r="K18" s="8" t="s">
        <v>174</v>
      </c>
      <c r="L18" s="8" t="s">
        <v>175</v>
      </c>
      <c r="M18" s="8" t="s">
        <v>36</v>
      </c>
      <c r="N18" s="8" t="s">
        <v>36</v>
      </c>
      <c r="O18" s="8" t="s">
        <v>373</v>
      </c>
      <c r="P18" s="8" t="s">
        <v>30</v>
      </c>
      <c r="Q18" s="8" t="s">
        <v>30</v>
      </c>
      <c r="R18" s="8" t="s">
        <v>30</v>
      </c>
      <c r="S18" s="8" t="s">
        <v>39</v>
      </c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</row>
    <row r="19" spans="1:39" s="7" customFormat="1" ht="87.75" customHeight="1">
      <c r="A19" s="8" t="s">
        <v>176</v>
      </c>
      <c r="B19" s="8" t="s">
        <v>177</v>
      </c>
      <c r="C19" s="8" t="s">
        <v>178</v>
      </c>
      <c r="D19" s="8" t="s">
        <v>179</v>
      </c>
      <c r="E19" s="8" t="s">
        <v>29</v>
      </c>
      <c r="F19" s="8">
        <v>134</v>
      </c>
      <c r="G19" s="8" t="s">
        <v>171</v>
      </c>
      <c r="H19" s="8" t="s">
        <v>180</v>
      </c>
      <c r="I19" s="8" t="s">
        <v>181</v>
      </c>
      <c r="J19" s="8" t="s">
        <v>33</v>
      </c>
      <c r="K19" s="8" t="s">
        <v>126</v>
      </c>
      <c r="L19" s="8" t="s">
        <v>127</v>
      </c>
      <c r="M19" s="8" t="s">
        <v>182</v>
      </c>
      <c r="N19" s="8" t="s">
        <v>374</v>
      </c>
      <c r="O19" s="8" t="s">
        <v>375</v>
      </c>
      <c r="P19" s="8" t="s">
        <v>30</v>
      </c>
      <c r="Q19" s="8" t="s">
        <v>49</v>
      </c>
      <c r="R19" s="8" t="s">
        <v>30</v>
      </c>
      <c r="S19" s="8" t="s">
        <v>50</v>
      </c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</row>
    <row r="20" spans="1:39" s="7" customFormat="1" ht="87.75" customHeight="1">
      <c r="A20" s="9" t="s">
        <v>183</v>
      </c>
      <c r="B20" s="10" t="s">
        <v>184</v>
      </c>
      <c r="C20" s="10" t="s">
        <v>185</v>
      </c>
      <c r="D20" s="10" t="s">
        <v>186</v>
      </c>
      <c r="E20" s="10" t="s">
        <v>29</v>
      </c>
      <c r="F20" s="10">
        <v>52</v>
      </c>
      <c r="G20" s="10" t="s">
        <v>187</v>
      </c>
      <c r="H20" s="10" t="s">
        <v>188</v>
      </c>
      <c r="I20" s="10" t="s">
        <v>189</v>
      </c>
      <c r="J20" s="10" t="s">
        <v>69</v>
      </c>
      <c r="K20" s="10" t="s">
        <v>81</v>
      </c>
      <c r="L20" s="10" t="s">
        <v>190</v>
      </c>
      <c r="M20" s="10" t="s">
        <v>191</v>
      </c>
      <c r="N20" s="10" t="s">
        <v>376</v>
      </c>
      <c r="O20" s="10" t="s">
        <v>30</v>
      </c>
      <c r="P20" s="10" t="s">
        <v>192</v>
      </c>
      <c r="Q20" s="10" t="s">
        <v>74</v>
      </c>
      <c r="R20" s="10">
        <v>15</v>
      </c>
      <c r="S20" s="10" t="s">
        <v>50</v>
      </c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</row>
    <row r="21" spans="1:39" s="7" customFormat="1" ht="87.75" customHeight="1">
      <c r="A21" s="8" t="s">
        <v>193</v>
      </c>
      <c r="B21" s="8" t="s">
        <v>194</v>
      </c>
      <c r="C21" s="8" t="s">
        <v>195</v>
      </c>
      <c r="D21" s="8" t="s">
        <v>28</v>
      </c>
      <c r="E21" s="8" t="s">
        <v>29</v>
      </c>
      <c r="F21" s="8">
        <v>64</v>
      </c>
      <c r="G21" s="8" t="s">
        <v>196</v>
      </c>
      <c r="H21" s="8" t="s">
        <v>197</v>
      </c>
      <c r="I21" s="8" t="s">
        <v>198</v>
      </c>
      <c r="J21" s="8" t="s">
        <v>69</v>
      </c>
      <c r="K21" s="8" t="s">
        <v>81</v>
      </c>
      <c r="L21" s="8" t="s">
        <v>199</v>
      </c>
      <c r="M21" s="8" t="s">
        <v>200</v>
      </c>
      <c r="N21" s="8" t="s">
        <v>377</v>
      </c>
      <c r="O21" s="8" t="s">
        <v>378</v>
      </c>
      <c r="P21" s="8" t="s">
        <v>30</v>
      </c>
      <c r="Q21" s="8" t="s">
        <v>201</v>
      </c>
      <c r="R21" s="8">
        <v>6</v>
      </c>
      <c r="S21" s="8" t="s">
        <v>50</v>
      </c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</row>
    <row r="22" spans="1:39" s="7" customFormat="1" ht="87.75" customHeight="1">
      <c r="A22" s="8" t="s">
        <v>202</v>
      </c>
      <c r="B22" s="8" t="s">
        <v>203</v>
      </c>
      <c r="C22" s="8" t="s">
        <v>204</v>
      </c>
      <c r="D22" s="8" t="s">
        <v>186</v>
      </c>
      <c r="E22" s="8" t="s">
        <v>43</v>
      </c>
      <c r="F22" s="8">
        <v>106</v>
      </c>
      <c r="G22" s="8" t="s">
        <v>205</v>
      </c>
      <c r="H22" s="8" t="s">
        <v>206</v>
      </c>
      <c r="I22" s="8" t="s">
        <v>207</v>
      </c>
      <c r="J22" s="8" t="s">
        <v>33</v>
      </c>
      <c r="K22" s="12" t="s">
        <v>208</v>
      </c>
      <c r="L22" s="8" t="s">
        <v>209</v>
      </c>
      <c r="M22" s="8" t="s">
        <v>210</v>
      </c>
      <c r="N22" s="8" t="s">
        <v>379</v>
      </c>
      <c r="O22" s="8" t="s">
        <v>380</v>
      </c>
      <c r="P22" s="8" t="s">
        <v>48</v>
      </c>
      <c r="Q22" s="8" t="s">
        <v>49</v>
      </c>
      <c r="R22" s="8">
        <v>21</v>
      </c>
      <c r="S22" s="8" t="s">
        <v>50</v>
      </c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</row>
    <row r="23" spans="1:39" s="7" customFormat="1" ht="87.75" customHeight="1">
      <c r="A23" s="8" t="s">
        <v>211</v>
      </c>
      <c r="B23" s="8" t="s">
        <v>212</v>
      </c>
      <c r="C23" s="8" t="s">
        <v>152</v>
      </c>
      <c r="D23" s="8" t="s">
        <v>65</v>
      </c>
      <c r="E23" s="8" t="s">
        <v>134</v>
      </c>
      <c r="F23" s="8">
        <v>237</v>
      </c>
      <c r="G23" s="8" t="s">
        <v>66</v>
      </c>
      <c r="H23" s="8" t="s">
        <v>213</v>
      </c>
      <c r="I23" s="8" t="s">
        <v>214</v>
      </c>
      <c r="J23" s="8" t="s">
        <v>125</v>
      </c>
      <c r="K23" s="8" t="s">
        <v>126</v>
      </c>
      <c r="L23" s="8" t="s">
        <v>215</v>
      </c>
      <c r="M23" s="8" t="s">
        <v>36</v>
      </c>
      <c r="N23" s="8" t="s">
        <v>36</v>
      </c>
      <c r="O23" s="8" t="s">
        <v>381</v>
      </c>
      <c r="P23" s="8" t="s">
        <v>216</v>
      </c>
      <c r="Q23" s="8" t="s">
        <v>30</v>
      </c>
      <c r="R23" s="8" t="s">
        <v>30</v>
      </c>
      <c r="S23" s="8" t="s">
        <v>39</v>
      </c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</row>
    <row r="24" spans="1:39" s="7" customFormat="1" ht="87.75" customHeight="1">
      <c r="A24" s="8" t="s">
        <v>217</v>
      </c>
      <c r="B24" s="8" t="s">
        <v>218</v>
      </c>
      <c r="C24" s="8" t="s">
        <v>219</v>
      </c>
      <c r="D24" s="8" t="s">
        <v>220</v>
      </c>
      <c r="E24" s="8" t="s">
        <v>29</v>
      </c>
      <c r="F24" s="8">
        <v>83</v>
      </c>
      <c r="G24" s="8" t="s">
        <v>221</v>
      </c>
      <c r="H24" s="8" t="s">
        <v>222</v>
      </c>
      <c r="I24" s="8" t="s">
        <v>223</v>
      </c>
      <c r="J24" s="8" t="s">
        <v>125</v>
      </c>
      <c r="K24" s="8" t="s">
        <v>224</v>
      </c>
      <c r="L24" s="8" t="s">
        <v>92</v>
      </c>
      <c r="M24" s="8" t="s">
        <v>225</v>
      </c>
      <c r="N24" s="8" t="s">
        <v>382</v>
      </c>
      <c r="O24" s="8" t="s">
        <v>383</v>
      </c>
      <c r="P24" s="8" t="s">
        <v>30</v>
      </c>
      <c r="Q24" s="8" t="s">
        <v>226</v>
      </c>
      <c r="R24" s="8">
        <v>16</v>
      </c>
      <c r="S24" s="8" t="s">
        <v>50</v>
      </c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</row>
    <row r="25" spans="1:39" s="7" customFormat="1" ht="87.75" customHeight="1">
      <c r="A25" s="8" t="s">
        <v>227</v>
      </c>
      <c r="B25" s="8" t="s">
        <v>228</v>
      </c>
      <c r="C25" s="8" t="s">
        <v>229</v>
      </c>
      <c r="D25" s="8" t="s">
        <v>28</v>
      </c>
      <c r="E25" s="8" t="s">
        <v>29</v>
      </c>
      <c r="F25" s="8">
        <v>281</v>
      </c>
      <c r="G25" s="8" t="s">
        <v>230</v>
      </c>
      <c r="H25" s="8" t="s">
        <v>231</v>
      </c>
      <c r="I25" s="8" t="s">
        <v>232</v>
      </c>
      <c r="J25" s="8" t="s">
        <v>69</v>
      </c>
      <c r="K25" s="8" t="s">
        <v>126</v>
      </c>
      <c r="L25" s="8" t="s">
        <v>233</v>
      </c>
      <c r="M25" s="8" t="s">
        <v>101</v>
      </c>
      <c r="N25" s="8" t="s">
        <v>384</v>
      </c>
      <c r="O25" s="8" t="s">
        <v>385</v>
      </c>
      <c r="P25" s="8" t="s">
        <v>30</v>
      </c>
      <c r="Q25" s="8" t="s">
        <v>49</v>
      </c>
      <c r="R25" s="8">
        <v>44</v>
      </c>
      <c r="S25" s="8" t="s">
        <v>39</v>
      </c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</row>
    <row r="26" spans="1:39" s="7" customFormat="1" ht="87.75" customHeight="1">
      <c r="A26" s="8" t="s">
        <v>234</v>
      </c>
      <c r="B26" s="8" t="s">
        <v>235</v>
      </c>
      <c r="C26" s="8" t="s">
        <v>152</v>
      </c>
      <c r="D26" s="8" t="s">
        <v>153</v>
      </c>
      <c r="E26" s="8" t="s">
        <v>121</v>
      </c>
      <c r="F26" s="8">
        <v>191</v>
      </c>
      <c r="G26" s="8" t="s">
        <v>97</v>
      </c>
      <c r="H26" s="8" t="s">
        <v>236</v>
      </c>
      <c r="I26" s="8" t="s">
        <v>237</v>
      </c>
      <c r="J26" s="8" t="s">
        <v>69</v>
      </c>
      <c r="K26" s="8" t="s">
        <v>238</v>
      </c>
      <c r="L26" s="8" t="s">
        <v>239</v>
      </c>
      <c r="M26" s="8" t="s">
        <v>36</v>
      </c>
      <c r="N26" s="8" t="s">
        <v>36</v>
      </c>
      <c r="O26" s="8" t="s">
        <v>386</v>
      </c>
      <c r="P26" s="8" t="s">
        <v>30</v>
      </c>
      <c r="Q26" s="8" t="s">
        <v>141</v>
      </c>
      <c r="R26" s="8">
        <v>19</v>
      </c>
      <c r="S26" s="8" t="s">
        <v>39</v>
      </c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1:39" s="7" customFormat="1" ht="87.75" customHeight="1">
      <c r="A27" s="8" t="s">
        <v>240</v>
      </c>
      <c r="B27" s="8" t="s">
        <v>241</v>
      </c>
      <c r="C27" s="8" t="s">
        <v>242</v>
      </c>
      <c r="D27" s="8" t="s">
        <v>243</v>
      </c>
      <c r="E27" s="8" t="s">
        <v>134</v>
      </c>
      <c r="F27" s="8">
        <v>267</v>
      </c>
      <c r="G27" s="8" t="s">
        <v>244</v>
      </c>
      <c r="H27" s="8" t="s">
        <v>245</v>
      </c>
      <c r="I27" s="8" t="s">
        <v>246</v>
      </c>
      <c r="J27" s="8" t="s">
        <v>33</v>
      </c>
      <c r="K27" s="8" t="s">
        <v>247</v>
      </c>
      <c r="L27" s="8" t="s">
        <v>92</v>
      </c>
      <c r="M27" s="8" t="s">
        <v>349</v>
      </c>
      <c r="N27" s="8" t="s">
        <v>387</v>
      </c>
      <c r="O27" s="8" t="s">
        <v>388</v>
      </c>
      <c r="P27" s="8" t="s">
        <v>248</v>
      </c>
      <c r="Q27" s="8" t="s">
        <v>49</v>
      </c>
      <c r="R27" s="8">
        <v>29</v>
      </c>
      <c r="S27" s="8" t="s">
        <v>50</v>
      </c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</row>
    <row r="28" spans="1:39" s="7" customFormat="1" ht="87.75" customHeight="1">
      <c r="A28" s="8" t="s">
        <v>249</v>
      </c>
      <c r="B28" s="8" t="s">
        <v>250</v>
      </c>
      <c r="C28" s="8" t="s">
        <v>251</v>
      </c>
      <c r="D28" s="8" t="s">
        <v>252</v>
      </c>
      <c r="E28" s="8" t="s">
        <v>43</v>
      </c>
      <c r="F28" s="8">
        <v>143</v>
      </c>
      <c r="G28" s="8" t="s">
        <v>253</v>
      </c>
      <c r="H28" s="8" t="s">
        <v>254</v>
      </c>
      <c r="I28" s="8" t="s">
        <v>255</v>
      </c>
      <c r="J28" s="8" t="s">
        <v>69</v>
      </c>
      <c r="K28" s="8" t="s">
        <v>256</v>
      </c>
      <c r="L28" s="8" t="s">
        <v>257</v>
      </c>
      <c r="M28" s="8" t="s">
        <v>36</v>
      </c>
      <c r="N28" s="8" t="s">
        <v>36</v>
      </c>
      <c r="O28" s="8" t="s">
        <v>389</v>
      </c>
      <c r="P28" s="8" t="s">
        <v>258</v>
      </c>
      <c r="Q28" s="8" t="s">
        <v>259</v>
      </c>
      <c r="R28" s="8">
        <v>8</v>
      </c>
      <c r="S28" s="8" t="s">
        <v>39</v>
      </c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</row>
    <row r="29" spans="1:39" s="7" customFormat="1" ht="87.75" customHeight="1">
      <c r="A29" s="8" t="s">
        <v>260</v>
      </c>
      <c r="B29" s="8" t="s">
        <v>261</v>
      </c>
      <c r="C29" s="8" t="s">
        <v>242</v>
      </c>
      <c r="D29" s="8" t="s">
        <v>28</v>
      </c>
      <c r="E29" s="8" t="s">
        <v>121</v>
      </c>
      <c r="F29" s="8">
        <v>101</v>
      </c>
      <c r="G29" s="8" t="s">
        <v>262</v>
      </c>
      <c r="H29" s="8" t="s">
        <v>263</v>
      </c>
      <c r="I29" s="8" t="s">
        <v>264</v>
      </c>
      <c r="J29" s="8" t="s">
        <v>33</v>
      </c>
      <c r="K29" s="8" t="s">
        <v>126</v>
      </c>
      <c r="L29" s="8" t="s">
        <v>265</v>
      </c>
      <c r="M29" s="8" t="s">
        <v>349</v>
      </c>
      <c r="N29" s="8" t="s">
        <v>390</v>
      </c>
      <c r="O29" s="8" t="s">
        <v>391</v>
      </c>
      <c r="P29" s="8" t="s">
        <v>266</v>
      </c>
      <c r="Q29" s="8" t="s">
        <v>141</v>
      </c>
      <c r="R29" s="8" t="s">
        <v>30</v>
      </c>
      <c r="S29" s="8" t="s">
        <v>39</v>
      </c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</row>
    <row r="30" spans="1:39" s="7" customFormat="1" ht="87.75" customHeight="1">
      <c r="A30" s="8" t="s">
        <v>267</v>
      </c>
      <c r="B30" s="8" t="s">
        <v>268</v>
      </c>
      <c r="C30" s="13" t="s">
        <v>269</v>
      </c>
      <c r="D30" s="8" t="s">
        <v>28</v>
      </c>
      <c r="E30" s="8" t="s">
        <v>270</v>
      </c>
      <c r="F30" s="8">
        <v>144</v>
      </c>
      <c r="G30" s="8" t="s">
        <v>271</v>
      </c>
      <c r="H30" s="8" t="s">
        <v>272</v>
      </c>
      <c r="I30" s="8" t="s">
        <v>273</v>
      </c>
      <c r="J30" s="8" t="s">
        <v>33</v>
      </c>
      <c r="K30" s="8" t="s">
        <v>256</v>
      </c>
      <c r="L30" s="8" t="s">
        <v>92</v>
      </c>
      <c r="M30" s="8" t="s">
        <v>349</v>
      </c>
      <c r="N30" s="8" t="s">
        <v>387</v>
      </c>
      <c r="O30" s="14" t="s">
        <v>392</v>
      </c>
      <c r="P30" s="8" t="s">
        <v>393</v>
      </c>
      <c r="Q30" s="8" t="s">
        <v>49</v>
      </c>
      <c r="R30" s="8">
        <v>3</v>
      </c>
      <c r="S30" s="8" t="s">
        <v>50</v>
      </c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</row>
    <row r="31" spans="1:39" s="7" customFormat="1" ht="87.75" customHeight="1">
      <c r="A31" s="8" t="s">
        <v>274</v>
      </c>
      <c r="B31" s="8" t="s">
        <v>275</v>
      </c>
      <c r="C31" s="8" t="s">
        <v>53</v>
      </c>
      <c r="D31" s="8" t="s">
        <v>276</v>
      </c>
      <c r="E31" s="8" t="s">
        <v>134</v>
      </c>
      <c r="F31" s="8">
        <v>249</v>
      </c>
      <c r="G31" s="8" t="s">
        <v>277</v>
      </c>
      <c r="H31" s="8" t="s">
        <v>278</v>
      </c>
      <c r="I31" s="8" t="s">
        <v>279</v>
      </c>
      <c r="J31" s="8" t="s">
        <v>33</v>
      </c>
      <c r="K31" s="8" t="s">
        <v>126</v>
      </c>
      <c r="L31" s="8" t="s">
        <v>280</v>
      </c>
      <c r="M31" s="8" t="s">
        <v>281</v>
      </c>
      <c r="N31" s="8" t="s">
        <v>282</v>
      </c>
      <c r="O31" s="8" t="s">
        <v>394</v>
      </c>
      <c r="P31" s="8" t="s">
        <v>30</v>
      </c>
      <c r="Q31" s="8" t="s">
        <v>141</v>
      </c>
      <c r="R31" s="8" t="s">
        <v>30</v>
      </c>
      <c r="S31" s="8" t="s">
        <v>39</v>
      </c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  <row r="32" spans="1:39" s="7" customFormat="1" ht="87.75" customHeight="1">
      <c r="A32" s="8" t="s">
        <v>283</v>
      </c>
      <c r="B32" s="8" t="s">
        <v>284</v>
      </c>
      <c r="C32" s="8" t="s">
        <v>285</v>
      </c>
      <c r="D32" s="8" t="s">
        <v>179</v>
      </c>
      <c r="E32" s="8" t="s">
        <v>29</v>
      </c>
      <c r="F32" s="8">
        <v>136</v>
      </c>
      <c r="G32" s="8" t="s">
        <v>286</v>
      </c>
      <c r="H32" s="8" t="s">
        <v>287</v>
      </c>
      <c r="I32" s="8" t="s">
        <v>288</v>
      </c>
      <c r="J32" s="8" t="s">
        <v>33</v>
      </c>
      <c r="K32" s="8" t="s">
        <v>81</v>
      </c>
      <c r="L32" s="8" t="s">
        <v>289</v>
      </c>
      <c r="M32" s="8" t="s">
        <v>395</v>
      </c>
      <c r="N32" s="8" t="s">
        <v>396</v>
      </c>
      <c r="O32" s="8" t="s">
        <v>397</v>
      </c>
      <c r="P32" s="8" t="s">
        <v>290</v>
      </c>
      <c r="Q32" s="8" t="s">
        <v>49</v>
      </c>
      <c r="R32" s="8" t="s">
        <v>30</v>
      </c>
      <c r="S32" s="8" t="s">
        <v>50</v>
      </c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</row>
    <row r="33" spans="1:39" s="7" customFormat="1" ht="87.75" customHeight="1">
      <c r="A33" s="8" t="s">
        <v>291</v>
      </c>
      <c r="B33" s="8" t="s">
        <v>292</v>
      </c>
      <c r="C33" s="8" t="s">
        <v>293</v>
      </c>
      <c r="D33" s="8" t="s">
        <v>179</v>
      </c>
      <c r="E33" s="8" t="s">
        <v>29</v>
      </c>
      <c r="F33" s="8">
        <v>62</v>
      </c>
      <c r="G33" s="8" t="s">
        <v>294</v>
      </c>
      <c r="H33" s="8" t="s">
        <v>295</v>
      </c>
      <c r="I33" s="8" t="s">
        <v>288</v>
      </c>
      <c r="J33" s="8" t="s">
        <v>69</v>
      </c>
      <c r="K33" s="8" t="s">
        <v>256</v>
      </c>
      <c r="L33" s="8" t="s">
        <v>296</v>
      </c>
      <c r="M33" s="8" t="s">
        <v>398</v>
      </c>
      <c r="N33" s="8" t="s">
        <v>399</v>
      </c>
      <c r="O33" s="8" t="s">
        <v>400</v>
      </c>
      <c r="P33" s="8" t="s">
        <v>297</v>
      </c>
      <c r="Q33" s="8" t="s">
        <v>49</v>
      </c>
      <c r="R33" s="8" t="s">
        <v>30</v>
      </c>
      <c r="S33" s="8" t="s">
        <v>50</v>
      </c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</row>
    <row r="34" spans="1:39" s="7" customFormat="1" ht="87.75" customHeight="1">
      <c r="A34" s="8" t="s">
        <v>298</v>
      </c>
      <c r="B34" s="8" t="s">
        <v>299</v>
      </c>
      <c r="C34" s="8" t="s">
        <v>300</v>
      </c>
      <c r="D34" s="8" t="s">
        <v>28</v>
      </c>
      <c r="E34" s="8" t="s">
        <v>29</v>
      </c>
      <c r="F34" s="8">
        <v>117</v>
      </c>
      <c r="G34" s="8" t="s">
        <v>301</v>
      </c>
      <c r="H34" s="8" t="s">
        <v>302</v>
      </c>
      <c r="I34" s="8" t="s">
        <v>303</v>
      </c>
      <c r="J34" s="8" t="s">
        <v>69</v>
      </c>
      <c r="K34" s="8" t="s">
        <v>126</v>
      </c>
      <c r="L34" s="8" t="s">
        <v>100</v>
      </c>
      <c r="M34" s="8" t="s">
        <v>101</v>
      </c>
      <c r="N34" s="8" t="s">
        <v>384</v>
      </c>
      <c r="O34" s="8" t="s">
        <v>401</v>
      </c>
      <c r="P34" s="8" t="s">
        <v>304</v>
      </c>
      <c r="Q34" s="8" t="s">
        <v>141</v>
      </c>
      <c r="R34" s="8">
        <v>13</v>
      </c>
      <c r="S34" s="8" t="s">
        <v>39</v>
      </c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</row>
    <row r="35" spans="1:39" s="7" customFormat="1" ht="87.75" customHeight="1">
      <c r="A35" s="8" t="s">
        <v>305</v>
      </c>
      <c r="B35" s="8" t="s">
        <v>306</v>
      </c>
      <c r="C35" s="8" t="s">
        <v>412</v>
      </c>
      <c r="D35" s="8" t="s">
        <v>120</v>
      </c>
      <c r="E35" s="8" t="s">
        <v>29</v>
      </c>
      <c r="F35" s="8">
        <v>92</v>
      </c>
      <c r="G35" s="8" t="s">
        <v>78</v>
      </c>
      <c r="H35" s="8" t="s">
        <v>307</v>
      </c>
      <c r="I35" s="8" t="s">
        <v>308</v>
      </c>
      <c r="J35" s="8" t="str">
        <f>$J$15</f>
        <v xml:space="preserve">biopsy </v>
      </c>
      <c r="K35" s="8" t="s">
        <v>126</v>
      </c>
      <c r="L35" s="8" t="s">
        <v>92</v>
      </c>
      <c r="M35" s="8" t="s">
        <v>309</v>
      </c>
      <c r="N35" s="8" t="s">
        <v>310</v>
      </c>
      <c r="O35" s="8" t="s">
        <v>402</v>
      </c>
      <c r="P35" s="8" t="s">
        <v>311</v>
      </c>
      <c r="Q35" s="8" t="s">
        <v>312</v>
      </c>
      <c r="R35" s="8">
        <v>24</v>
      </c>
      <c r="S35" s="8" t="s">
        <v>39</v>
      </c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</row>
    <row r="36" spans="1:39" s="7" customFormat="1" ht="87.75" customHeight="1">
      <c r="A36" s="8" t="s">
        <v>313</v>
      </c>
      <c r="B36" s="8" t="s">
        <v>314</v>
      </c>
      <c r="C36" s="8" t="s">
        <v>315</v>
      </c>
      <c r="D36" s="8" t="s">
        <v>316</v>
      </c>
      <c r="E36" s="8" t="s">
        <v>29</v>
      </c>
      <c r="F36" s="8">
        <v>123</v>
      </c>
      <c r="G36" s="8" t="s">
        <v>317</v>
      </c>
      <c r="H36" s="8" t="s">
        <v>318</v>
      </c>
      <c r="I36" s="8" t="s">
        <v>319</v>
      </c>
      <c r="J36" s="8" t="s">
        <v>69</v>
      </c>
      <c r="K36" s="8" t="s">
        <v>320</v>
      </c>
      <c r="L36" s="8" t="s">
        <v>71</v>
      </c>
      <c r="M36" s="8" t="s">
        <v>403</v>
      </c>
      <c r="N36" s="14" t="s">
        <v>404</v>
      </c>
      <c r="O36" s="8" t="s">
        <v>405</v>
      </c>
      <c r="P36" s="8" t="s">
        <v>321</v>
      </c>
      <c r="Q36" s="8" t="s">
        <v>49</v>
      </c>
      <c r="R36" s="8" t="s">
        <v>30</v>
      </c>
      <c r="S36" s="8" t="s">
        <v>50</v>
      </c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</row>
    <row r="37" spans="1:39" s="7" customFormat="1" ht="87.75" customHeight="1">
      <c r="A37" s="8" t="s">
        <v>322</v>
      </c>
      <c r="B37" s="8" t="s">
        <v>323</v>
      </c>
      <c r="C37" s="8" t="s">
        <v>324</v>
      </c>
      <c r="D37" s="8" t="s">
        <v>28</v>
      </c>
      <c r="E37" s="8" t="s">
        <v>29</v>
      </c>
      <c r="F37" s="8">
        <v>48</v>
      </c>
      <c r="G37" s="8" t="s">
        <v>325</v>
      </c>
      <c r="H37" s="8" t="s">
        <v>326</v>
      </c>
      <c r="I37" s="8" t="s">
        <v>303</v>
      </c>
      <c r="J37" s="8" t="s">
        <v>33</v>
      </c>
      <c r="K37" s="8" t="s">
        <v>126</v>
      </c>
      <c r="L37" s="8" t="s">
        <v>327</v>
      </c>
      <c r="M37" s="8" t="s">
        <v>328</v>
      </c>
      <c r="N37" s="8" t="s">
        <v>406</v>
      </c>
      <c r="O37" s="8" t="s">
        <v>407</v>
      </c>
      <c r="P37" s="8" t="s">
        <v>329</v>
      </c>
      <c r="Q37" s="8" t="s">
        <v>330</v>
      </c>
      <c r="R37" s="8">
        <v>6</v>
      </c>
      <c r="S37" s="8" t="s">
        <v>39</v>
      </c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</row>
    <row r="38" spans="1:39" s="7" customFormat="1" ht="87.75" customHeight="1">
      <c r="A38" s="8" t="s">
        <v>331</v>
      </c>
      <c r="B38" s="8" t="s">
        <v>332</v>
      </c>
      <c r="C38" s="8" t="s">
        <v>333</v>
      </c>
      <c r="D38" s="8" t="s">
        <v>316</v>
      </c>
      <c r="E38" s="8" t="s">
        <v>29</v>
      </c>
      <c r="F38" s="8">
        <v>31</v>
      </c>
      <c r="G38" s="8" t="s">
        <v>334</v>
      </c>
      <c r="H38" s="8" t="s">
        <v>335</v>
      </c>
      <c r="I38" s="8" t="s">
        <v>336</v>
      </c>
      <c r="J38" s="8" t="s">
        <v>33</v>
      </c>
      <c r="K38" s="8" t="s">
        <v>126</v>
      </c>
      <c r="L38" s="8" t="s">
        <v>100</v>
      </c>
      <c r="M38" s="8" t="s">
        <v>337</v>
      </c>
      <c r="N38" s="8" t="s">
        <v>338</v>
      </c>
      <c r="O38" s="8" t="s">
        <v>408</v>
      </c>
      <c r="P38" s="8" t="s">
        <v>30</v>
      </c>
      <c r="Q38" s="8" t="s">
        <v>339</v>
      </c>
      <c r="R38" s="8">
        <v>9</v>
      </c>
      <c r="S38" s="8" t="s">
        <v>39</v>
      </c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</row>
    <row r="39" spans="1:39" s="7" customFormat="1" ht="87.75" customHeight="1">
      <c r="A39" s="8" t="s">
        <v>340</v>
      </c>
      <c r="B39" s="8" t="s">
        <v>341</v>
      </c>
      <c r="C39" s="8" t="s">
        <v>342</v>
      </c>
      <c r="D39" s="8" t="s">
        <v>179</v>
      </c>
      <c r="E39" s="8" t="s">
        <v>43</v>
      </c>
      <c r="F39" s="8">
        <v>109</v>
      </c>
      <c r="G39" s="8" t="s">
        <v>343</v>
      </c>
      <c r="H39" s="8" t="s">
        <v>344</v>
      </c>
      <c r="I39" s="8" t="s">
        <v>345</v>
      </c>
      <c r="J39" s="8" t="s">
        <v>69</v>
      </c>
      <c r="K39" s="8" t="s">
        <v>81</v>
      </c>
      <c r="L39" s="8" t="s">
        <v>346</v>
      </c>
      <c r="M39" s="8" t="s">
        <v>347</v>
      </c>
      <c r="N39" s="8" t="s">
        <v>409</v>
      </c>
      <c r="O39" s="8" t="s">
        <v>410</v>
      </c>
      <c r="P39" s="8" t="s">
        <v>30</v>
      </c>
      <c r="Q39" s="8" t="s">
        <v>49</v>
      </c>
      <c r="R39" s="8" t="s">
        <v>30</v>
      </c>
      <c r="S39" s="8" t="s">
        <v>50</v>
      </c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</row>
    <row r="40" spans="1:39" s="7" customFormat="1" ht="87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</row>
    <row r="41" spans="1:39" s="7" customFormat="1" ht="87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1:39" s="7" customFormat="1" ht="87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</row>
    <row r="43" spans="1:39" s="7" customFormat="1" ht="87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</row>
    <row r="44" spans="1:39" s="7" customFormat="1" ht="87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</row>
    <row r="45" spans="1:39" s="7" customFormat="1" ht="87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</row>
    <row r="46" spans="1:39" s="7" customFormat="1" ht="87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</row>
    <row r="47" spans="1:39" s="7" customFormat="1" ht="87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</row>
    <row r="48" spans="1:39" s="7" customFormat="1" ht="87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</row>
    <row r="49" spans="1:39" s="7" customFormat="1" ht="87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</row>
    <row r="50" spans="1:39" s="7" customFormat="1" ht="87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</row>
    <row r="51" spans="1:39" s="7" customFormat="1" ht="87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</row>
    <row r="52" spans="1:39" s="7" customFormat="1" ht="87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</row>
    <row r="53" spans="1:39" ht="87.75" customHeight="1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1:39" ht="87.75" customHeight="1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1:39" ht="87.75" customHeight="1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1:39" ht="87.75" customHeight="1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</row>
    <row r="57" spans="1:39" ht="87.75" customHeight="1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</row>
    <row r="58" spans="1:39" ht="87.75" customHeight="1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1:39" ht="87.75" customHeight="1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39" ht="87.75" customHeight="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1:39" ht="87.75" customHeight="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1:39" ht="87.75" customHeight="1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1:39" ht="87.75" customHeight="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  <row r="64" spans="1:39" ht="87.75" customHeight="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</row>
    <row r="65" spans="1:39" ht="87.75" customHeight="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</row>
    <row r="66" spans="1:39" ht="87.75" customHeight="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ht="87.75" customHeight="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ht="87.75" customHeight="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ht="87.75" customHeight="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1:39" ht="87.75" customHeigh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1:39" ht="87.75" customHeigh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ht="87.75" customHeigh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ht="87.75" customHeigh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39" ht="87.75" customHeigh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1:39" ht="87.7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1:39" ht="87.75" customHeigh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1:39" ht="87.75" customHeigh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1:39" ht="87.75" customHeigh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1:39" ht="87.75" customHeigh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1:39" ht="87.75" customHeigh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1:39" ht="87.75" customHeigh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1:39" ht="87.75" customHeigh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1:39" ht="87.75" customHeigh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1:39" ht="87.75" customHeigh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1:39" ht="87.75" customHeigh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1:39" ht="87.75" customHeigh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ht="87.7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1:39" ht="87.7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</row>
    <row r="89" spans="1:39" ht="87.7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39" ht="87.7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39" ht="87.7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39" ht="87.7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1:39" ht="87.7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39" ht="87.7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39" ht="87.7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39" ht="87.7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1:39" ht="87.7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1:39" ht="87.7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1:39" ht="87.7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1:39" ht="87.7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1:39" ht="87.7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1:39" ht="87.7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1:39" ht="87.7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spans="1:39" ht="87.7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spans="1:39" ht="87.7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spans="1:39" ht="87.7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spans="1:39" ht="87.7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spans="1:39" ht="87.7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spans="1:39" ht="87.7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spans="1:39" ht="87.7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spans="1:39" ht="87.7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spans="1:39" ht="87.7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1:39" ht="87.7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spans="1:39" ht="87.7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spans="1:39" ht="87.7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pans="1:39" ht="87.7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spans="1:39" ht="87.7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spans="1:39" ht="87.7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spans="1:39" ht="87.7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spans="1:39" ht="87.7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spans="1:39" ht="87.7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spans="1:39" ht="87.7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spans="1:39" ht="87.7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spans="1:39" ht="87.7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</row>
    <row r="125" spans="1:39" ht="87.7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spans="1:39" ht="87.7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spans="1:39" ht="87.7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spans="1:39" ht="87.7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spans="1:39" ht="87.7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spans="1:39" ht="87.7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</row>
    <row r="131" spans="1:39" ht="87.7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spans="1:39" ht="87.7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spans="1:39" ht="87.7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spans="1:39" ht="87.7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</row>
    <row r="135" spans="1:39" ht="87.7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spans="1:39" ht="87.7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</row>
    <row r="137" spans="1:39" ht="87.7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spans="1:39" ht="87.7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</row>
    <row r="139" spans="1:39" ht="87.7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spans="1:39" ht="87.7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</row>
    <row r="141" spans="1:39" ht="87.7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  <row r="142" spans="1:39" ht="87.7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</row>
    <row r="143" spans="1:39" ht="87.7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</row>
    <row r="144" spans="1:39" ht="87.7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</row>
    <row r="145" spans="1:39" ht="87.7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</row>
    <row r="146" spans="1:39" ht="87.7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</row>
    <row r="147" spans="1:39" ht="87.7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</row>
    <row r="148" spans="1:39" ht="87.7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</row>
    <row r="149" spans="1:39" ht="87.7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</row>
    <row r="150" spans="1:39" ht="87.7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</row>
    <row r="151" spans="1:39" ht="87.7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</row>
    <row r="152" spans="1:39" ht="87.7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</row>
    <row r="153" spans="1:39" ht="87.7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</row>
    <row r="154" spans="1:39" ht="87.7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</row>
    <row r="155" spans="1:39" ht="87.7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</row>
    <row r="156" spans="1:39" ht="87.7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</row>
    <row r="157" spans="1:39" ht="87.7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</row>
    <row r="158" spans="1:39" ht="87.7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spans="1:39" ht="87.7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</row>
    <row r="160" spans="1:39" ht="87.7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spans="1:39" ht="87.7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spans="1:39" ht="87.7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</row>
    <row r="163" spans="1:39" ht="87.7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spans="1:39" ht="87.7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</row>
    <row r="165" spans="1:39" ht="87.7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spans="1:39" ht="87.7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spans="1:39" ht="87.7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spans="1:39" ht="87.7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spans="1:39" ht="87.7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spans="1:39" ht="87.7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spans="1:39" ht="87.7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spans="1:39" ht="87.7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spans="1:39" ht="87.7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spans="1:39" ht="87.7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spans="1:39" ht="87.7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spans="1:39" ht="87.7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spans="1:39" ht="87.7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spans="1:39" ht="87.7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spans="1:39" ht="87.7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spans="1:39" ht="87.7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:39" ht="87.7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spans="1:39" ht="87.7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spans="1:39" ht="87.7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spans="1:39" ht="87.7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spans="1:39" ht="87.7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spans="1:39" ht="87.7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spans="1:39" ht="87.7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spans="1:39" ht="87.7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spans="1:39" ht="87.7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spans="1:39" ht="87.7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spans="1:39" ht="87.7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spans="1:39" ht="87.7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spans="1:39" ht="87.7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1:39" ht="87.7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1:39" ht="87.7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1:39" ht="87.7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1:39" ht="87.7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1:39" ht="87.7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:39" ht="87.7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1:39" ht="87.7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1:39" ht="87.7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1:39" ht="87.7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1:39" ht="87.7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1:39" ht="87.7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1:39" ht="87.7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1:39" ht="87.7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1:39" ht="87.7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1:39" ht="87.7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:39" ht="87.7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:39" ht="87.7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:39" ht="87.7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:39" ht="87.7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:39" ht="87.7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:39" ht="87.7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:39" ht="87.7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:39" ht="87.7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:39" ht="87.7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:39" ht="87.7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:39" ht="87.7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:39" ht="87.7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:39" ht="87.7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:39" ht="87.7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:39" ht="87.7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:39" ht="87.7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:39" ht="87.7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:39" ht="87.7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:39" ht="87.7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:39" ht="87.7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:39" ht="87.7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:39" ht="87.7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:39" ht="87.7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spans="1:39" ht="87.7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spans="1:39" ht="87.7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spans="1:39" ht="87.7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spans="1:39" ht="87.7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spans="1:39" ht="87.7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spans="1:39" ht="87.7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spans="1:39" ht="87.7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spans="1:39" ht="87.7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</row>
    <row r="240" spans="1:39" ht="87.7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</row>
    <row r="241" spans="1:39" ht="87.7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</row>
    <row r="242" spans="1:39" ht="87.7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</row>
    <row r="243" spans="1:39" ht="87.7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spans="1:39" ht="87.7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</row>
    <row r="245" spans="1:39" ht="87.7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</row>
    <row r="246" spans="1:39" ht="87.7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</row>
    <row r="247" spans="1:39" ht="87.7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</row>
    <row r="248" spans="1:39" ht="87.7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</row>
    <row r="249" spans="1:39" ht="87.7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</row>
    <row r="250" spans="1:39" ht="87.7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</row>
    <row r="251" spans="1:39" ht="87.7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</row>
    <row r="252" spans="1:39" ht="87.7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</row>
    <row r="253" spans="1:39" ht="87.7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</row>
    <row r="254" spans="1:39" ht="87.7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</row>
    <row r="255" spans="1:39" ht="87.7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</row>
    <row r="256" spans="1:39" ht="87.7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</row>
    <row r="257" spans="1:39" ht="87.7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</row>
    <row r="258" spans="1:39" ht="87.7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</row>
    <row r="259" spans="1:39" ht="87.7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</row>
    <row r="260" spans="1:39" ht="87.7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</row>
    <row r="261" spans="1:39" ht="87.7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</row>
    <row r="262" spans="1:39" ht="87.7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</row>
    <row r="263" spans="1:39" ht="87.7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</row>
    <row r="264" spans="1:39" ht="87.7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spans="1:39" ht="87.7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</row>
    <row r="266" spans="1:39" ht="87.7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</row>
    <row r="267" spans="1:39" ht="87.7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</row>
    <row r="268" spans="1:39" ht="87.7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</row>
    <row r="269" spans="1:39" ht="87.7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</row>
    <row r="270" spans="1:39" ht="87.7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</row>
    <row r="271" spans="1:39" ht="87.7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</row>
    <row r="272" spans="1:39" ht="87.7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</row>
    <row r="273" spans="1:39" ht="87.7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</row>
    <row r="274" spans="1:39" ht="87.7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</row>
    <row r="275" spans="1:39" ht="87.7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</row>
    <row r="276" spans="1:39" ht="87.7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</row>
    <row r="277" spans="1:39" ht="87.7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</row>
    <row r="278" spans="1:39" ht="87.7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</row>
    <row r="279" spans="1:39" ht="87.7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</row>
    <row r="280" spans="1:39" ht="87.7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</row>
    <row r="281" spans="1:39" ht="87.7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</row>
    <row r="282" spans="1:39" ht="87.7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</row>
    <row r="283" spans="1:39" ht="87.7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</row>
    <row r="284" spans="1:39" ht="87.7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</row>
    <row r="285" spans="1:39" ht="87.7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</row>
    <row r="286" spans="1:39" ht="87.7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</row>
    <row r="287" spans="1:39" ht="87.7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</row>
    <row r="288" spans="1:39" ht="87.7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</row>
    <row r="289" spans="1:39" ht="87.7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</row>
    <row r="290" spans="1:39" ht="87.7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</row>
    <row r="291" spans="1:39" ht="87.7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</row>
    <row r="292" spans="1:39" ht="87.7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</row>
    <row r="293" spans="1:39" ht="87.7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</row>
    <row r="294" spans="1:39" ht="87.7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</row>
    <row r="295" spans="1:39" ht="87.7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</row>
    <row r="296" spans="1:39" ht="87.7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</row>
    <row r="297" spans="1:39" ht="87.7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</row>
    <row r="298" spans="1:39" ht="87.7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</row>
    <row r="299" spans="1:39" ht="87.7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</row>
    <row r="300" spans="1:39" ht="87.7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</row>
    <row r="301" spans="1:39" ht="87.7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spans="1:39" ht="87.7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</row>
    <row r="303" spans="1:39" ht="87.7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</row>
    <row r="304" spans="1:39" ht="87.7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</row>
    <row r="305" spans="1:39" ht="87.7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</row>
    <row r="306" spans="1:39" ht="87.7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</row>
    <row r="307" spans="1:39" ht="87.7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</row>
    <row r="308" spans="1:39" ht="87.7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</row>
    <row r="309" spans="1:39" ht="87.7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</row>
    <row r="310" spans="1:39" ht="87.7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</row>
    <row r="311" spans="1:39" ht="87.7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</row>
    <row r="312" spans="1:39" ht="87.7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</row>
    <row r="313" spans="1:39" ht="87.7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</row>
    <row r="314" spans="1:39" ht="87.7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</row>
    <row r="315" spans="1:39" ht="87.7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</row>
    <row r="316" spans="1:39" ht="87.7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</row>
    <row r="317" spans="1:39" ht="87.7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</row>
    <row r="318" spans="1:39" ht="87.7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</row>
    <row r="319" spans="1:39" ht="87.7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</row>
    <row r="320" spans="1:39" ht="87.7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</row>
    <row r="321" spans="1:39" ht="87.7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</row>
    <row r="322" spans="1:39" ht="87.7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</row>
    <row r="323" spans="1:39" ht="87.7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</row>
    <row r="324" spans="1:39" ht="87.7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</row>
    <row r="325" spans="1:39" ht="87.7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</row>
    <row r="326" spans="1:39" ht="87.7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</row>
    <row r="327" spans="1:39" ht="87.7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</row>
    <row r="328" spans="1:39" ht="87.7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</row>
    <row r="329" spans="1:39" ht="87.7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</row>
    <row r="330" spans="1:39" ht="87.7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</row>
    <row r="331" spans="1:39" ht="87.7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</row>
    <row r="332" spans="1:39" ht="87.7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</row>
    <row r="333" spans="1:39" ht="87.7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</row>
    <row r="334" spans="1:39" ht="87.7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</row>
    <row r="335" spans="1:39" ht="87.7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</row>
    <row r="336" spans="1:39" ht="87.7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</row>
    <row r="337" spans="1:39" ht="87.7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</row>
    <row r="338" spans="1:39" ht="87.7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</row>
    <row r="339" spans="1:39" ht="87.7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</row>
    <row r="340" spans="1:39" ht="87.7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</row>
    <row r="341" spans="1:39" ht="87.7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</row>
    <row r="342" spans="1:39" ht="87.7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</row>
    <row r="343" spans="1:39" ht="87.7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</row>
    <row r="344" spans="1:39" ht="87.7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</row>
    <row r="345" spans="1:39" ht="87.7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</row>
    <row r="346" spans="1:39" ht="87.7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</row>
    <row r="347" spans="1:39" ht="87.7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</row>
    <row r="348" spans="1:39" ht="87.7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</row>
    <row r="349" spans="1:39" ht="87.7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</row>
    <row r="350" spans="1:39" ht="87.7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</row>
    <row r="351" spans="1:39" ht="87.7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</row>
    <row r="352" spans="1:39" ht="87.7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</row>
    <row r="353" spans="1:39" ht="87.7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</row>
    <row r="354" spans="1:39" ht="87.7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</row>
    <row r="355" spans="1:39" ht="87.7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</row>
    <row r="356" spans="1:39" ht="87.7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</row>
    <row r="357" spans="1:39" ht="87.7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</row>
    <row r="358" spans="1:39" ht="87.7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</row>
    <row r="359" spans="1:39" ht="87.7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</row>
    <row r="360" spans="1:39" ht="87.7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</row>
    <row r="361" spans="1:39" ht="87.7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</row>
    <row r="362" spans="1:39" ht="87.7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</row>
    <row r="363" spans="1:39" ht="87.7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</row>
    <row r="364" spans="1:39" ht="87.7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</row>
    <row r="365" spans="1:39" ht="87.7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</row>
    <row r="366" spans="1:39" ht="87.7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</row>
    <row r="367" spans="1:39" ht="87.7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</row>
    <row r="368" spans="1:39" ht="87.7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</row>
    <row r="369" spans="1:39" ht="87.7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</row>
    <row r="370" spans="1:39" ht="87.7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</row>
    <row r="371" spans="1:39" ht="87.7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</row>
    <row r="372" spans="1:39" ht="87.7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</row>
    <row r="373" spans="1:39" ht="87.7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</row>
    <row r="374" spans="1:39" ht="87.7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</row>
    <row r="375" spans="1:39" ht="87.7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</row>
    <row r="376" spans="1:39" ht="87.7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</row>
    <row r="377" spans="1:39" ht="87.7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</row>
    <row r="378" spans="1:39" ht="87.7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</row>
    <row r="379" spans="1:39" ht="87.7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</row>
    <row r="380" spans="1:39" ht="87.7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</row>
    <row r="381" spans="1:39" ht="87.7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</row>
    <row r="382" spans="1:39" ht="87.7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</row>
    <row r="383" spans="1:39" ht="87.7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</row>
    <row r="384" spans="1:39" ht="87.7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</row>
    <row r="385" spans="1:39" ht="87.7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</row>
    <row r="386" spans="1:39" ht="87.7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</row>
    <row r="387" spans="1:39" ht="87.7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</row>
    <row r="388" spans="1:39" ht="87.7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</row>
    <row r="389" spans="1:39" ht="87.7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</row>
    <row r="390" spans="1:39" ht="87.7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</row>
    <row r="391" spans="1:39" ht="87.7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</row>
    <row r="392" spans="1:39" ht="87.7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</row>
    <row r="393" spans="1:39" ht="87.7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</row>
    <row r="394" spans="1:39" ht="87.7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</row>
    <row r="395" spans="1:39" ht="87.7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</row>
    <row r="396" spans="1:39" ht="87.7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</row>
    <row r="397" spans="1:39" ht="87.7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</row>
    <row r="398" spans="1:39" ht="87.7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</row>
    <row r="399" spans="1:39" ht="87.7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</row>
    <row r="400" spans="1:39" ht="87.7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</row>
    <row r="401" spans="1:39" ht="87.7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</row>
    <row r="402" spans="1:39" ht="87.7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</row>
    <row r="403" spans="1:39" ht="87.7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</row>
    <row r="404" spans="1:39" ht="87.7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</row>
    <row r="405" spans="1:39" ht="87.7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</row>
    <row r="406" spans="1:39" ht="87.7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</row>
    <row r="407" spans="1:39" ht="87.7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</row>
    <row r="408" spans="1:39" ht="87.7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</row>
    <row r="409" spans="1:39" ht="87.7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</row>
    <row r="410" spans="1:39" ht="87.7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</row>
    <row r="411" spans="1:39" ht="87.7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</row>
    <row r="412" spans="1:39" ht="87.7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</row>
    <row r="413" spans="1:39" ht="87.7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</row>
    <row r="414" spans="1:39" ht="87.7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</row>
    <row r="415" spans="1:39" ht="87.7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</row>
    <row r="416" spans="1:39" ht="87.7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</row>
    <row r="417" spans="1:39" ht="87.7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</row>
    <row r="418" spans="1:39" ht="87.7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</row>
    <row r="419" spans="1:39" ht="87.7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</row>
    <row r="420" spans="1:39" ht="87.7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</row>
    <row r="421" spans="1:39" ht="87.7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</row>
    <row r="422" spans="1:39" ht="87.7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</row>
    <row r="423" spans="1:39" ht="87.7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</row>
    <row r="424" spans="1:39" ht="87.7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</row>
    <row r="425" spans="1:39" ht="87.7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</row>
    <row r="426" spans="1:39" ht="87.7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</row>
    <row r="427" spans="1:39" ht="87.7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</row>
    <row r="428" spans="1:39" ht="87.7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</row>
    <row r="429" spans="1:39" ht="87.7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</row>
    <row r="430" spans="1:39" ht="87.7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</row>
    <row r="431" spans="1:39" ht="87.7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</row>
    <row r="432" spans="1:39" ht="87.7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</row>
    <row r="433" spans="1:39" ht="87.7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</row>
    <row r="434" spans="1:39" ht="87.7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</row>
    <row r="435" spans="1:39" ht="87.7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</row>
    <row r="436" spans="1:39" ht="87.7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</row>
    <row r="437" spans="1:39" ht="87.7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</row>
    <row r="438" spans="1:39" ht="87.7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</row>
    <row r="439" spans="1:39" ht="87.7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</row>
    <row r="440" spans="1:39" ht="87.7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</row>
    <row r="441" spans="1:39" ht="87.7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</row>
    <row r="442" spans="1:39" ht="87.7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</row>
    <row r="443" spans="1:39" ht="87.7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</row>
    <row r="444" spans="1:39" ht="87.7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</row>
    <row r="445" spans="1:39" ht="87.7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</row>
    <row r="446" spans="1:39" ht="87.7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</row>
    <row r="447" spans="1:39" ht="87.7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</row>
    <row r="448" spans="1:39" ht="87.7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</row>
    <row r="449" spans="1:39" ht="87.7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</row>
    <row r="450" spans="1:39" ht="87.7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</row>
    <row r="451" spans="1:39" ht="87.7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</row>
    <row r="452" spans="1:39" ht="87.7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</row>
    <row r="453" spans="1:39" ht="87.7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</row>
    <row r="454" spans="1:39" ht="87.7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</row>
    <row r="455" spans="1:39" ht="87.7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</row>
    <row r="456" spans="1:39" ht="87.7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</row>
    <row r="457" spans="1:39" ht="87.7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</row>
    <row r="458" spans="1:39" ht="87.7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</row>
    <row r="459" spans="1:39" ht="87.7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</row>
    <row r="460" spans="1:39" ht="87.7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</row>
    <row r="461" spans="1:39" ht="87.7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</row>
    <row r="462" spans="1:39" ht="87.7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</row>
    <row r="463" spans="1:39" ht="87.7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</row>
    <row r="464" spans="1:39" ht="87.7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</row>
    <row r="465" spans="1:39" ht="87.7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</row>
    <row r="466" spans="1:39" ht="87.7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</row>
    <row r="467" spans="1:39" ht="87.7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</row>
    <row r="468" spans="1:39" ht="87.7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</row>
    <row r="469" spans="1:39" ht="87.7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</row>
    <row r="470" spans="1:39" ht="87.7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</row>
    <row r="471" spans="1:39" ht="87.7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</row>
    <row r="472" spans="1:39" ht="87.7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</row>
    <row r="473" spans="1:39" ht="87.7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</row>
    <row r="474" spans="1:39" ht="87.7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</row>
    <row r="475" spans="1:39" ht="87.7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</row>
    <row r="476" spans="1:39" ht="87.7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</row>
    <row r="477" spans="1:39" ht="87.7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</row>
    <row r="478" spans="1:39" ht="87.7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</row>
    <row r="479" spans="1:39" ht="87.7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</row>
    <row r="480" spans="1:39" ht="87.7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</row>
    <row r="481" spans="1:39" ht="87.7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</row>
    <row r="482" spans="1:39" ht="87.7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</row>
    <row r="483" spans="1:39" ht="87.7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</row>
    <row r="484" spans="1:39" ht="87.7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</row>
    <row r="485" spans="1:39" ht="87.7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</row>
    <row r="486" spans="1:39" ht="87.7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</row>
    <row r="487" spans="1:39" ht="87.7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</row>
    <row r="488" spans="1:39" ht="87.7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</row>
    <row r="489" spans="1:39" ht="87.7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</row>
    <row r="490" spans="1:39" ht="87.7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</row>
    <row r="491" spans="1:39" ht="87.7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</row>
    <row r="492" spans="1:39" ht="87.7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</row>
    <row r="493" spans="1:39" ht="87.7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</row>
    <row r="494" spans="1:39" ht="87.7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</row>
    <row r="495" spans="1:39" ht="87.7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</row>
    <row r="496" spans="1:39" ht="87.7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</row>
    <row r="497" spans="1:39" ht="87.7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</row>
    <row r="498" spans="1:39" ht="87.7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</row>
    <row r="499" spans="1:39" ht="87.7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</row>
    <row r="500" spans="1:39" ht="87.7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</row>
    <row r="501" spans="1:39" ht="87.7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</row>
    <row r="502" spans="1:39" ht="87.7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</row>
    <row r="503" spans="1:39" ht="87.7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</row>
    <row r="504" spans="1:39" ht="87.7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</row>
    <row r="505" spans="1:39" ht="87.7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</row>
    <row r="506" spans="1:39" ht="87.7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</row>
    <row r="507" spans="1:39" ht="87.7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</row>
    <row r="508" spans="1:39" ht="87.7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</row>
    <row r="509" spans="1:39" ht="87.7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</row>
    <row r="510" spans="1:39" ht="87.7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</row>
    <row r="511" spans="1:39" ht="87.7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</row>
    <row r="512" spans="1:39" ht="87.7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</row>
    <row r="513" spans="1:39" ht="87.7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</row>
    <row r="514" spans="1:39" ht="87.7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</row>
    <row r="515" spans="1:39" ht="87.7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</row>
    <row r="516" spans="1:39" ht="87.7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</row>
    <row r="517" spans="1:39" ht="87.7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</row>
    <row r="518" spans="1:39" ht="87.7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</row>
    <row r="519" spans="1:39" ht="87.7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</row>
    <row r="520" spans="1:39" ht="87.7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</row>
    <row r="521" spans="1:39" ht="87.7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</row>
    <row r="522" spans="1:39" ht="87.7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</row>
    <row r="523" spans="1:39" ht="87.7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</row>
    <row r="524" spans="1:39" ht="87.7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</row>
    <row r="525" spans="1:39" ht="87.7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</row>
    <row r="526" spans="1:39" ht="87.7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</row>
    <row r="527" spans="1:39" ht="87.7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</row>
    <row r="528" spans="1:39" ht="87.7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</row>
    <row r="529" spans="1:39" ht="87.7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</row>
    <row r="530" spans="1:39" ht="87.7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</row>
    <row r="531" spans="1:39" ht="87.7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</row>
    <row r="532" spans="1:39" ht="87.7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</row>
    <row r="533" spans="1:39" ht="87.7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</row>
    <row r="534" spans="1:39" ht="87.7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</row>
    <row r="535" spans="1:39" ht="87.7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</row>
    <row r="536" spans="1:39" ht="87.7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</row>
    <row r="537" spans="1:39" ht="87.7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</row>
    <row r="538" spans="1:39" ht="87.7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</row>
    <row r="539" spans="1:39" ht="87.7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</row>
    <row r="540" spans="1:39" ht="87.7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</row>
    <row r="541" spans="1:39" ht="87.7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</row>
    <row r="542" spans="1:39" ht="87.7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</row>
    <row r="543" spans="1:39" ht="87.7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</row>
    <row r="544" spans="1:39" ht="87.7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</row>
    <row r="545" spans="1:39" ht="87.7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</row>
    <row r="546" spans="1:39" ht="87.7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</row>
    <row r="547" spans="1:39" ht="87.7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</row>
    <row r="548" spans="1:39" ht="87.7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</row>
    <row r="549" spans="1:39" ht="87.7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</row>
    <row r="550" spans="1:39" ht="87.7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</row>
    <row r="551" spans="1:39" ht="87.7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</row>
    <row r="552" spans="1:39" ht="87.7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</row>
    <row r="553" spans="1:39" ht="87.7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</row>
    <row r="554" spans="1:39" ht="87.7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</row>
    <row r="555" spans="1:39" ht="87.7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</row>
    <row r="556" spans="1:39" ht="87.7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</row>
    <row r="557" spans="1:39" ht="87.7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</row>
    <row r="558" spans="1:39" ht="87.7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</row>
    <row r="559" spans="1:39" ht="87.7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</row>
    <row r="560" spans="1:39" ht="87.7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</row>
    <row r="561" spans="1:39" ht="87.7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</row>
    <row r="562" spans="1:39" ht="87.7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</row>
    <row r="563" spans="1:39" ht="87.7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</row>
    <row r="564" spans="1:39" ht="87.7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</row>
    <row r="565" spans="1:39" ht="87.7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</row>
    <row r="566" spans="1:39" ht="87.7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</row>
    <row r="567" spans="1:39" ht="87.7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</row>
    <row r="568" spans="1:39" ht="87.7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</row>
    <row r="569" spans="1:39" ht="87.7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</row>
    <row r="570" spans="1:39" ht="87.7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</row>
    <row r="571" spans="1:39" ht="87.7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</row>
    <row r="572" spans="1:39" ht="87.7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</row>
    <row r="573" spans="1:39" ht="87.7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</row>
    <row r="574" spans="1:39" ht="87.7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</row>
    <row r="575" spans="1:39" ht="87.7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</row>
    <row r="576" spans="1:39" ht="87.7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</row>
    <row r="577" spans="1:39" ht="87.7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</row>
    <row r="578" spans="1:39" ht="87.7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</row>
    <row r="579" spans="1:39" ht="87.7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</row>
    <row r="580" spans="1:39" ht="87.7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</row>
    <row r="581" spans="1:39" ht="87.7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</row>
    <row r="582" spans="1:39" ht="87.7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</row>
    <row r="583" spans="1:39" ht="87.7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</row>
    <row r="584" spans="1:39" ht="87.7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</row>
    <row r="585" spans="1:39" ht="87.7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</row>
    <row r="586" spans="1:39" ht="87.7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</row>
    <row r="587" spans="1:39" ht="87.7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</row>
    <row r="588" spans="1:39" ht="87.7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</row>
    <row r="589" spans="1:39" ht="87.7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</row>
    <row r="590" spans="1:39" ht="87.7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</row>
    <row r="591" spans="1:39" ht="87.7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</row>
    <row r="592" spans="1:39" ht="87.7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</row>
    <row r="593" spans="1:39" ht="87.7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</row>
    <row r="594" spans="1:39" ht="87.7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</row>
    <row r="595" spans="1:39" ht="87.7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</row>
    <row r="596" spans="1:39" ht="87.7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</row>
    <row r="597" spans="1:39" ht="87.7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</row>
    <row r="598" spans="1:39" ht="87.7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</row>
    <row r="599" spans="1:39" ht="87.7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</row>
    <row r="600" spans="1:39" ht="87.7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</row>
    <row r="601" spans="1:39" ht="87.7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</row>
    <row r="602" spans="1:39" ht="87.7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</row>
    <row r="603" spans="1:39" ht="87.7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</row>
    <row r="604" spans="1:39" ht="87.7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</row>
    <row r="605" spans="1:39" ht="87.7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</row>
    <row r="606" spans="1:39" ht="87.7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</row>
    <row r="607" spans="1:39" ht="87.7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</row>
    <row r="608" spans="1:39" ht="87.7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</row>
    <row r="609" spans="1:39" ht="87.7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</row>
    <row r="610" spans="1:39" ht="87.7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</row>
    <row r="611" spans="1:39" ht="87.7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</row>
    <row r="612" spans="1:39" ht="87.7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</row>
    <row r="613" spans="1:39" ht="87.7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</row>
    <row r="614" spans="1:39" ht="87.7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</row>
    <row r="615" spans="1:39" ht="87.7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</row>
    <row r="616" spans="1:39" ht="87.7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</row>
    <row r="617" spans="1:39" ht="87.7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</row>
    <row r="618" spans="1:39" ht="87.7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</row>
    <row r="619" spans="1:39" ht="87.7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</row>
    <row r="620" spans="1:39" ht="87.7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</row>
    <row r="621" spans="1:39" ht="87.7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</row>
    <row r="622" spans="1:39" ht="87.7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</row>
    <row r="623" spans="1:39" ht="87.7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</row>
    <row r="624" spans="1:39" ht="87.7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</row>
    <row r="625" spans="1:39" ht="87.7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</row>
    <row r="626" spans="1:39" ht="87.7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</row>
    <row r="627" spans="1:39" ht="87.7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</row>
    <row r="628" spans="1:39" ht="87.7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</row>
    <row r="629" spans="1:39" ht="87.7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</row>
    <row r="630" spans="1:39" ht="87.7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</row>
    <row r="631" spans="1:39" ht="87.7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</row>
    <row r="632" spans="1:39" ht="87.7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</row>
    <row r="633" spans="1:39" ht="87.7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</row>
    <row r="634" spans="1:39" ht="87.7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</row>
    <row r="635" spans="1:39" ht="87.7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</row>
    <row r="636" spans="1:39" ht="87.7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</row>
    <row r="637" spans="1:39" ht="87.7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</row>
    <row r="638" spans="1:39" ht="87.7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</row>
    <row r="639" spans="1:39" ht="87.7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</row>
    <row r="640" spans="1:39" ht="87.7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</row>
    <row r="641" spans="1:39" ht="87.7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</row>
    <row r="642" spans="1:39" ht="87.7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</row>
    <row r="643" spans="1:39" ht="87.7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</row>
    <row r="644" spans="1:39" ht="87.7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</row>
    <row r="645" spans="1:39" ht="87.7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</row>
    <row r="646" spans="1:39" ht="87.7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</row>
    <row r="647" spans="1:39" ht="87.7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</row>
    <row r="648" spans="1:39" ht="87.7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</row>
    <row r="649" spans="1:39" ht="87.7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</row>
    <row r="650" spans="1:39" ht="87.7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</row>
    <row r="651" spans="1:39" ht="87.7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</row>
    <row r="652" spans="1:39" ht="87.7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</row>
    <row r="653" spans="1:39" ht="87.7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</row>
    <row r="654" spans="1:39" ht="87.7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</row>
    <row r="655" spans="1:39" ht="87.7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</row>
    <row r="656" spans="1:39" ht="87.7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</row>
    <row r="657" spans="1:39" ht="87.7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</row>
    <row r="658" spans="1:39" ht="87.7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</row>
    <row r="659" spans="1:39" ht="87.7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</row>
    <row r="660" spans="1:39" ht="87.7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</row>
    <row r="661" spans="1:39" ht="87.7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</row>
    <row r="662" spans="1:39" ht="87.7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</row>
    <row r="663" spans="1:39" ht="87.7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</row>
    <row r="664" spans="1:39" ht="87.7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</row>
    <row r="665" spans="1:39" ht="87.7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</row>
    <row r="666" spans="1:39" ht="87.7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</row>
    <row r="667" spans="1:39" ht="87.7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</row>
    <row r="668" spans="1:39" ht="87.7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</row>
    <row r="669" spans="1:39" ht="87.7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</row>
    <row r="670" spans="1:39" ht="87.7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</row>
    <row r="671" spans="1:39" ht="87.7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</row>
    <row r="672" spans="1:39" ht="87.7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</row>
    <row r="673" spans="1:39" ht="87.7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</row>
    <row r="674" spans="1:39" ht="87.7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</row>
    <row r="675" spans="1:39" ht="87.7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</row>
    <row r="676" spans="1:39" ht="87.7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</row>
    <row r="677" spans="1:39" ht="87.7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</row>
    <row r="678" spans="1:39" ht="87.7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</row>
    <row r="679" spans="1:39" ht="87.7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</row>
    <row r="680" spans="1:39" ht="87.7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</row>
    <row r="681" spans="1:39" ht="87.7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</row>
    <row r="682" spans="1:39" ht="87.7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</row>
    <row r="683" spans="1:39" ht="87.7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</row>
    <row r="684" spans="1:39" ht="87.7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</row>
    <row r="685" spans="1:39" ht="87.7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</row>
    <row r="686" spans="1:39" ht="87.7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</row>
    <row r="687" spans="1:39" ht="87.7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</row>
    <row r="688" spans="1:39" ht="87.7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</row>
    <row r="689" spans="1:39" ht="87.7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</row>
    <row r="690" spans="1:39" ht="87.7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</row>
    <row r="691" spans="1:39" ht="87.7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</row>
    <row r="692" spans="1:39" ht="87.7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</row>
    <row r="693" spans="1:39" ht="87.7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</row>
    <row r="694" spans="1:39" ht="87.7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</row>
    <row r="695" spans="1:39" ht="87.7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</row>
    <row r="696" spans="1:39" ht="87.7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</row>
    <row r="697" spans="1:39" ht="87.7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</row>
    <row r="698" spans="1:39" ht="87.7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</row>
    <row r="699" spans="1:39" ht="87.7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</row>
    <row r="700" spans="1:39" ht="87.7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</row>
    <row r="701" spans="1:39" ht="87.7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</row>
    <row r="702" spans="1:39" ht="87.7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</row>
    <row r="703" spans="1:39" ht="87.7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</row>
    <row r="704" spans="1:39" ht="87.7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</row>
    <row r="705" spans="1:39" ht="87.7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</row>
    <row r="706" spans="1:39" ht="87.7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</row>
    <row r="707" spans="1:39" ht="87.7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</row>
    <row r="708" spans="1:39" ht="87.7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</row>
    <row r="709" spans="1:39" ht="87.7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</row>
    <row r="710" spans="1:39" ht="87.7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</row>
    <row r="711" spans="1:39" ht="87.7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</row>
    <row r="712" spans="1:39" ht="87.7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</row>
    <row r="713" spans="1:39" ht="87.7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</row>
    <row r="714" spans="1:39" ht="87.7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</row>
    <row r="715" spans="1:39" ht="87.7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</row>
    <row r="716" spans="1:39" ht="87.7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</row>
    <row r="717" spans="1:39" ht="87.7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</row>
    <row r="718" spans="1:39" ht="87.7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</row>
    <row r="719" spans="1:39" ht="87.7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</row>
    <row r="720" spans="1:39" ht="87.7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</row>
    <row r="721" spans="1:39" ht="87.7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</row>
    <row r="722" spans="1:39" ht="87.7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</row>
    <row r="723" spans="1:39" ht="87.7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</row>
    <row r="724" spans="1:39" ht="87.7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</row>
    <row r="725" spans="1:39" ht="87.7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</row>
    <row r="726" spans="1:39" ht="87.7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</row>
    <row r="727" spans="1:39" ht="87.7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</row>
    <row r="728" spans="1:39" ht="87.7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</row>
    <row r="729" spans="1:39" ht="87.7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</row>
    <row r="730" spans="1:39" ht="87.7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</row>
    <row r="731" spans="1:39" ht="87.7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</row>
    <row r="732" spans="1:39" ht="87.7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</row>
    <row r="733" spans="1:39" ht="87.7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</row>
    <row r="734" spans="1:39" ht="87.7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</row>
    <row r="735" spans="1:39" ht="87.7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</row>
    <row r="736" spans="1:39" ht="87.7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</row>
    <row r="737" spans="1:39" ht="87.7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</row>
    <row r="738" spans="1:39" ht="87.7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</row>
    <row r="739" spans="1:39" ht="87.7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</row>
    <row r="740" spans="1:39" ht="87.7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</row>
    <row r="741" spans="1:39" ht="87.7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</row>
    <row r="742" spans="1:39" ht="87.7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</row>
    <row r="743" spans="1:39" ht="87.7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</row>
    <row r="744" spans="1:39" ht="87.7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</row>
    <row r="745" spans="1:39" ht="87.7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</row>
    <row r="746" spans="1:39" ht="87.7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</row>
    <row r="747" spans="1:39" ht="87.7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</row>
    <row r="748" spans="1:39" ht="87.7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</row>
    <row r="749" spans="1:39" ht="87.7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</row>
    <row r="750" spans="1:39" ht="87.7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</row>
    <row r="751" spans="1:39" ht="87.7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</row>
    <row r="752" spans="1:39" ht="87.7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</row>
    <row r="753" spans="1:39" ht="87.7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</row>
    <row r="754" spans="1:39" ht="87.7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</row>
    <row r="755" spans="1:39" ht="87.7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</row>
    <row r="756" spans="1:39" ht="87.7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</row>
    <row r="757" spans="1:39" ht="87.7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</row>
    <row r="758" spans="1:39" ht="87.7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</row>
    <row r="759" spans="1:39" ht="87.7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</row>
    <row r="760" spans="1:39" ht="87.7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</row>
    <row r="761" spans="1:39" ht="87.7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</row>
    <row r="762" spans="1:39" ht="87.7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</row>
    <row r="763" spans="1:39" ht="87.7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</row>
    <row r="764" spans="1:39" ht="87.7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</row>
    <row r="765" spans="1:39" ht="87.7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</row>
    <row r="766" spans="1:39" ht="87.7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</row>
    <row r="767" spans="1:39" ht="87.7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</row>
    <row r="768" spans="1:39" ht="87.7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</row>
    <row r="769" spans="1:39" ht="87.7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</row>
    <row r="770" spans="1:39" ht="87.7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</row>
    <row r="771" spans="1:39" ht="87.7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</row>
    <row r="772" spans="1:39" ht="87.7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</row>
    <row r="773" spans="1:39" ht="87.7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</row>
    <row r="774" spans="1:39" ht="87.7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</row>
    <row r="775" spans="1:39" ht="87.7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</row>
    <row r="776" spans="1:39" ht="87.7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</row>
    <row r="777" spans="1:39" ht="87.7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</row>
    <row r="778" spans="1:39" ht="87.7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</row>
    <row r="779" spans="1:39" ht="87.7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</row>
    <row r="780" spans="1:39" ht="87.7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</row>
    <row r="781" spans="1:39" ht="87.7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</row>
    <row r="782" spans="1:39" ht="87.7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</row>
    <row r="783" spans="1:39" ht="87.7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</row>
    <row r="784" spans="1:39" ht="87.7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</row>
    <row r="785" spans="1:39" ht="87.7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</row>
    <row r="786" spans="1:39" ht="87.7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</row>
    <row r="787" spans="1:39" ht="87.7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</row>
    <row r="788" spans="1:39" ht="87.7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</row>
    <row r="789" spans="1:39" ht="87.7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</row>
    <row r="790" spans="1:39" ht="87.7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</row>
    <row r="791" spans="1:39" ht="87.7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</row>
    <row r="792" spans="1:39" ht="87.7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</row>
    <row r="793" spans="1:39" ht="87.7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</row>
    <row r="794" spans="1:39" ht="87.7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</row>
    <row r="795" spans="1:39" ht="87.7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</row>
    <row r="796" spans="1:39" ht="87.7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</row>
    <row r="797" spans="1:39" ht="87.7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</row>
    <row r="798" spans="1:39" ht="87.7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</row>
    <row r="799" spans="1:39" ht="87.7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</row>
    <row r="800" spans="1:39" ht="87.7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</row>
    <row r="801" spans="1:39" ht="87.7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</row>
    <row r="802" spans="1:39" ht="87.7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</row>
    <row r="803" spans="1:39" ht="87.7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</row>
    <row r="804" spans="1:39" ht="87.7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</row>
    <row r="805" spans="1:39" ht="87.7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</row>
    <row r="806" spans="1:39" ht="87.7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</row>
    <row r="807" spans="1:39" ht="87.7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</row>
    <row r="808" spans="1:39" ht="87.7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</row>
    <row r="809" spans="1:39" ht="87.7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</row>
    <row r="810" spans="1:39" ht="87.7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</row>
    <row r="811" spans="1:39" ht="87.7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</row>
    <row r="812" spans="1:39" ht="87.7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</row>
    <row r="813" spans="1:39" ht="87.7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</row>
    <row r="814" spans="1:39" ht="87.7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</row>
    <row r="815" spans="1:39" ht="87.7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</row>
    <row r="816" spans="1:39" ht="87.7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</row>
    <row r="817" spans="1:39" ht="87.7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</row>
    <row r="818" spans="1:39" ht="87.7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</row>
    <row r="819" spans="1:39" ht="87.7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</row>
    <row r="820" spans="1:39" ht="87.7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</row>
    <row r="821" spans="1:39" ht="87.7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</row>
    <row r="822" spans="1:39" ht="87.7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</row>
    <row r="823" spans="1:39" ht="87.7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</row>
    <row r="824" spans="1:39" ht="87.7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</row>
    <row r="825" spans="1:39" ht="87.7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</row>
    <row r="826" spans="1:39" ht="87.7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</row>
    <row r="827" spans="1:39" ht="87.7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</row>
    <row r="828" spans="1:39" ht="87.7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</row>
    <row r="829" spans="1:39" ht="87.7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</row>
    <row r="830" spans="1:39" ht="87.7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</row>
    <row r="831" spans="1:39" ht="87.7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</row>
    <row r="832" spans="1:39" ht="87.7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</row>
    <row r="833" spans="1:39" ht="87.7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</row>
    <row r="834" spans="1:39" ht="87.7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</row>
    <row r="835" spans="1:39" ht="87.7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</row>
    <row r="836" spans="1:39" ht="87.7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</row>
    <row r="837" spans="1:39" ht="87.7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</row>
    <row r="838" spans="1:39" ht="87.7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</row>
    <row r="839" spans="1:39" ht="87.7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</row>
    <row r="840" spans="1:39" ht="87.7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</row>
    <row r="841" spans="1:39" ht="87.7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</row>
    <row r="842" spans="1:39" ht="87.7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</row>
    <row r="843" spans="1:39" ht="87.7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</row>
    <row r="844" spans="1:39" ht="87.7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</row>
    <row r="845" spans="1:39" ht="87.7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</row>
    <row r="846" spans="1:39" ht="87.7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</row>
    <row r="847" spans="1:39" ht="87.7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</row>
    <row r="848" spans="1:39" ht="87.7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</row>
    <row r="849" spans="1:39" ht="87.7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</row>
    <row r="850" spans="1:39" ht="87.7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</row>
    <row r="851" spans="1:39" ht="87.7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</row>
    <row r="852" spans="1:39" ht="87.7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</row>
    <row r="853" spans="1:39" ht="87.7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</row>
    <row r="854" spans="1:39" ht="87.7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</row>
    <row r="855" spans="1:39" ht="87.7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</row>
    <row r="856" spans="1:39" ht="87.7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</row>
    <row r="857" spans="1:39" ht="87.7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</row>
    <row r="858" spans="1:39" ht="87.7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</row>
    <row r="859" spans="1:39" ht="87.7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</row>
    <row r="860" spans="1:39" ht="87.7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</row>
    <row r="861" spans="1:39" ht="87.7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</row>
    <row r="862" spans="1:39" ht="87.7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</row>
    <row r="863" spans="1:39" ht="87.7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</row>
    <row r="864" spans="1:39" ht="87.7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</row>
    <row r="865" spans="1:39" ht="87.7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</row>
    <row r="866" spans="1:39" ht="87.7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</row>
    <row r="867" spans="1:39" ht="87.7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</row>
    <row r="868" spans="1:39" ht="87.7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</row>
    <row r="869" spans="1:39" ht="87.7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</row>
    <row r="870" spans="1:39" ht="87.7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</row>
    <row r="871" spans="1:39" ht="87.7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</row>
    <row r="872" spans="1:39" ht="87.7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</row>
    <row r="873" spans="1:39" ht="87.7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</row>
    <row r="874" spans="1:39" ht="87.7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</row>
    <row r="875" spans="1:39" ht="87.7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</row>
    <row r="876" spans="1:39" ht="87.7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</row>
    <row r="877" spans="1:39" ht="87.7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</row>
    <row r="878" spans="1:39" ht="87.7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</row>
    <row r="879" spans="1:39" ht="87.7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</row>
    <row r="880" spans="1:39" ht="87.7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</row>
    <row r="881" spans="1:39" ht="87.7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</row>
    <row r="882" spans="1:39" ht="87.7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</row>
    <row r="883" spans="1:39" ht="87.7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</row>
    <row r="884" spans="1:39" ht="87.7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</row>
    <row r="885" spans="1:39" ht="87.7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</row>
    <row r="886" spans="1:39" ht="87.7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</row>
    <row r="887" spans="1:39" ht="87.7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</row>
    <row r="888" spans="1:39" ht="87.7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</row>
    <row r="889" spans="1:39" ht="87.7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</row>
    <row r="890" spans="1:39" ht="87.7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</row>
    <row r="891" spans="1:39" ht="87.7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</row>
    <row r="892" spans="1:39" ht="87.7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</row>
    <row r="893" spans="1:39" ht="87.7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</row>
    <row r="894" spans="1:39" ht="87.7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</row>
    <row r="895" spans="1:39" ht="87.7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</row>
    <row r="896" spans="1:39" ht="87.7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</row>
    <row r="897" spans="1:39" ht="87.7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</row>
    <row r="898" spans="1:39" ht="87.7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</row>
    <row r="899" spans="1:39" ht="87.7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</row>
    <row r="900" spans="1:39" ht="87.7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</row>
    <row r="901" spans="1:39" ht="87.7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</row>
    <row r="902" spans="1:39" ht="87.7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</row>
    <row r="903" spans="1:39" ht="87.7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</row>
    <row r="904" spans="1:39" ht="87.7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</row>
    <row r="905" spans="1:39" ht="87.7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</row>
    <row r="906" spans="1:39" ht="87.7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</row>
    <row r="907" spans="1:39" ht="87.7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</row>
    <row r="908" spans="1:39" ht="87.7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</row>
    <row r="909" spans="1:39" ht="87.7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</row>
    <row r="910" spans="1:39" ht="87.7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</row>
    <row r="911" spans="1:39" ht="87.7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</row>
    <row r="912" spans="1:39" ht="87.7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</row>
    <row r="913" spans="1:39" ht="87.7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</row>
    <row r="914" spans="1:39" ht="87.7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</row>
    <row r="915" spans="1:39" ht="87.7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</row>
    <row r="916" spans="1:39" ht="87.7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</row>
    <row r="917" spans="1:39" ht="87.7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</row>
    <row r="918" spans="1:39" ht="87.7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</row>
    <row r="919" spans="1:39" ht="87.7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</row>
    <row r="920" spans="1:39" ht="87.7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</row>
    <row r="921" spans="1:39" ht="87.7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</row>
    <row r="922" spans="1:39" ht="87.7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</row>
    <row r="923" spans="1:39" ht="87.7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</row>
    <row r="924" spans="1:39" ht="87.7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</row>
    <row r="925" spans="1:39" ht="87.7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</row>
    <row r="926" spans="1:39" ht="87.7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</row>
    <row r="927" spans="1:39" ht="87.7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</row>
    <row r="928" spans="1:39" ht="87.7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</row>
    <row r="929" spans="1:39" ht="87.7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</row>
    <row r="930" spans="1:39" ht="87.7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</row>
    <row r="931" spans="1:39" ht="87.7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</row>
    <row r="932" spans="1:39" ht="87.7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</row>
    <row r="933" spans="1:39" ht="87.7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</row>
    <row r="934" spans="1:39" ht="87.7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</row>
    <row r="935" spans="1:39" ht="87.7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</row>
    <row r="936" spans="1:39" ht="87.7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</row>
    <row r="937" spans="1:39" ht="87.7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</row>
    <row r="938" spans="1:39" ht="87.7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</row>
    <row r="939" spans="1:39" ht="87.7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</row>
    <row r="940" spans="1:39" ht="87.7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</row>
    <row r="941" spans="1:39" ht="87.7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</row>
    <row r="942" spans="1:39" ht="87.7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</row>
    <row r="943" spans="1:39" ht="87.7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</row>
    <row r="944" spans="1:39" ht="87.7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</row>
    <row r="945" spans="1:39" ht="87.7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</row>
    <row r="946" spans="1:39" ht="87.7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</row>
    <row r="947" spans="1:39" ht="87.7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</row>
    <row r="948" spans="1:39" ht="87.7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</row>
    <row r="949" spans="1:39" ht="87.7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</row>
    <row r="950" spans="1:39" ht="87.7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</row>
    <row r="951" spans="1:39" ht="87.7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</row>
    <row r="952" spans="1:39" ht="87.7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</row>
    <row r="953" spans="1:39" ht="87.7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</row>
    <row r="954" spans="1:39" ht="87.7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</row>
    <row r="955" spans="1:39" ht="87.7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</row>
    <row r="956" spans="1:39" ht="87.7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</row>
    <row r="957" spans="1:39" ht="87.7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</row>
    <row r="958" spans="1:39" ht="87.7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</row>
    <row r="959" spans="1:39" ht="87.7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</row>
    <row r="960" spans="1:39" ht="87.7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</row>
    <row r="961" spans="1:39" ht="87.7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</row>
    <row r="962" spans="1:39" ht="87.7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</row>
    <row r="963" spans="1:39" ht="87.7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</row>
    <row r="964" spans="1:39" ht="87.7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</row>
    <row r="965" spans="1:39" ht="87.7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</row>
    <row r="966" spans="1:39" ht="87.7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</row>
    <row r="967" spans="1:39" ht="87.7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</row>
    <row r="968" spans="1:39" ht="87.7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</row>
    <row r="969" spans="1:39" ht="87.7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</row>
    <row r="970" spans="1:39" ht="87.7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</row>
    <row r="971" spans="1:39" ht="87.7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</row>
    <row r="972" spans="1:39" ht="87.7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</row>
    <row r="973" spans="1:39" ht="87.7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</row>
    <row r="974" spans="1:39" ht="87.7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</row>
    <row r="975" spans="1:39" ht="87.7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</row>
    <row r="976" spans="1:39" ht="87.7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</row>
    <row r="977" spans="1:39" ht="87.7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</row>
    <row r="978" spans="1:39" ht="87.7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</row>
    <row r="979" spans="1:39" ht="87.7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</row>
    <row r="980" spans="1:39" ht="87.7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</row>
    <row r="981" spans="1:39" ht="87.7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</row>
    <row r="982" spans="1:39" ht="87.7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</row>
    <row r="983" spans="1:39" ht="87.7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</row>
    <row r="984" spans="1:39" ht="87.7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</row>
    <row r="985" spans="1:39" ht="87.7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</row>
    <row r="986" spans="1:39" ht="87.7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</row>
    <row r="987" spans="1:39" ht="87.7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</row>
    <row r="988" spans="1:39" ht="87.7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</row>
    <row r="989" spans="1:39" ht="87.7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</row>
    <row r="990" spans="1:39" ht="87.7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</row>
    <row r="991" spans="1:39" ht="87.7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</row>
    <row r="992" spans="1:39" ht="87.7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</row>
    <row r="993" spans="1:39" ht="87.7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</row>
    <row r="994" spans="1:39" ht="87.7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</row>
    <row r="995" spans="1:39" ht="87.7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</row>
    <row r="996" spans="1:39" ht="87.7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</row>
    <row r="997" spans="1:39" ht="87.7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</row>
    <row r="998" spans="1:39" ht="87.7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</row>
    <row r="999" spans="1:39" ht="87.7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</row>
    <row r="1000" spans="1:39" ht="87.7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</row>
    <row r="1001" spans="1:39" ht="87.75" customHeight="1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</row>
  </sheetData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a Scarpa</dc:creator>
  <cp:lastModifiedBy>Melania Scarpa</cp:lastModifiedBy>
  <dcterms:created xsi:type="dcterms:W3CDTF">2021-12-02T09:53:25Z</dcterms:created>
  <dcterms:modified xsi:type="dcterms:W3CDTF">2022-10-18T15:41:38Z</dcterms:modified>
</cp:coreProperties>
</file>